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006\Stage200\Contents\PRE\ESM\"/>
    </mc:Choice>
  </mc:AlternateContent>
  <bookViews>
    <workbookView xWindow="11025" yWindow="855" windowWidth="26055" windowHeight="15045"/>
  </bookViews>
  <sheets>
    <sheet name="PsvsHC" sheetId="4" r:id="rId1"/>
    <sheet name="PsOvsHC" sheetId="1" r:id="rId2"/>
    <sheet name="PsAvsPsO" sheetId="2" r:id="rId3"/>
    <sheet name="PsAvsH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2" i="2"/>
  <c r="D61" i="2" l="1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951" uniqueCount="486">
  <si>
    <t>EIF3M</t>
  </si>
  <si>
    <t>RPLP2</t>
  </si>
  <si>
    <t>PPCS</t>
  </si>
  <si>
    <t>SET</t>
  </si>
  <si>
    <t>RPS24</t>
  </si>
  <si>
    <t>EIF1AY</t>
  </si>
  <si>
    <t>TXNL4A</t>
  </si>
  <si>
    <t>S100A10</t>
  </si>
  <si>
    <t>AIF1</t>
  </si>
  <si>
    <t>ABHD11</t>
  </si>
  <si>
    <t>logFC</t>
  </si>
  <si>
    <t>adj.P.Val</t>
  </si>
  <si>
    <t>SUB1</t>
  </si>
  <si>
    <t>PPA1</t>
  </si>
  <si>
    <t>ENO1</t>
  </si>
  <si>
    <t>LYAR</t>
  </si>
  <si>
    <t>RANBP1</t>
  </si>
  <si>
    <t>SAMD9</t>
  </si>
  <si>
    <t>COPS8</t>
  </si>
  <si>
    <t>HSP90AB1</t>
  </si>
  <si>
    <t>RBM39</t>
  </si>
  <si>
    <t>FUS</t>
  </si>
  <si>
    <t>CALM1</t>
  </si>
  <si>
    <t>FLOT1</t>
  </si>
  <si>
    <t>EIF5A</t>
  </si>
  <si>
    <t>DNAJC9</t>
  </si>
  <si>
    <t>HNRNPD</t>
  </si>
  <si>
    <t>RPS9</t>
  </si>
  <si>
    <t>PITRM1</t>
  </si>
  <si>
    <t>HMGCL</t>
  </si>
  <si>
    <t>VAT1</t>
  </si>
  <si>
    <t>EEF1A1P5</t>
  </si>
  <si>
    <t>SRP9</t>
  </si>
  <si>
    <t>IAH1</t>
  </si>
  <si>
    <t>M6PR</t>
  </si>
  <si>
    <t>S100A4</t>
  </si>
  <si>
    <t>CDIPT</t>
  </si>
  <si>
    <t>CTSD</t>
  </si>
  <si>
    <t>HMOX2</t>
  </si>
  <si>
    <t>UQCRH</t>
  </si>
  <si>
    <t>MSN</t>
  </si>
  <si>
    <t>STMN1</t>
  </si>
  <si>
    <t>RPL17</t>
  </si>
  <si>
    <t>RPS8</t>
  </si>
  <si>
    <t>PSME2</t>
  </si>
  <si>
    <t>ARFGEF2</t>
  </si>
  <si>
    <t>SKP1</t>
  </si>
  <si>
    <t>CTSB</t>
  </si>
  <si>
    <t>MTPN</t>
  </si>
  <si>
    <t>DAPP1</t>
  </si>
  <si>
    <t>SSB</t>
  </si>
  <si>
    <t>IGHM</t>
  </si>
  <si>
    <t>ACO1</t>
  </si>
  <si>
    <t>SNX6</t>
  </si>
  <si>
    <t>RPS28</t>
  </si>
  <si>
    <t>TOR4A</t>
  </si>
  <si>
    <t>ATXN10</t>
  </si>
  <si>
    <t>GAR1</t>
  </si>
  <si>
    <t>GP5</t>
  </si>
  <si>
    <t>RANGAP1</t>
  </si>
  <si>
    <t>CDC37</t>
  </si>
  <si>
    <t>COTL1</t>
  </si>
  <si>
    <t>EEF1D</t>
  </si>
  <si>
    <t>FKBP2</t>
  </si>
  <si>
    <t>EIF2B2</t>
  </si>
  <si>
    <t>NUDC</t>
  </si>
  <si>
    <t>VPS36</t>
  </si>
  <si>
    <t>PDAP1</t>
  </si>
  <si>
    <t>PSM8</t>
  </si>
  <si>
    <t>NFIB</t>
  </si>
  <si>
    <t>GREB1L</t>
  </si>
  <si>
    <t>VPS13C</t>
  </si>
  <si>
    <t>NCL</t>
  </si>
  <si>
    <t>MAVS</t>
  </si>
  <si>
    <t>TPI1</t>
  </si>
  <si>
    <t>SERPINE1</t>
  </si>
  <si>
    <t>VKORC1L1</t>
  </si>
  <si>
    <t>ANK1</t>
  </si>
  <si>
    <t>HPX</t>
  </si>
  <si>
    <t>OPA1</t>
  </si>
  <si>
    <t>OTUB1</t>
  </si>
  <si>
    <t>SH3GLB1</t>
  </si>
  <si>
    <t>TPP1</t>
  </si>
  <si>
    <t>STIM1</t>
  </si>
  <si>
    <t>NDUFB1</t>
  </si>
  <si>
    <t>CDV3</t>
  </si>
  <si>
    <t>RPL23A</t>
  </si>
  <si>
    <t>LGALS1</t>
  </si>
  <si>
    <t>XRCC6</t>
  </si>
  <si>
    <t>IGHA1</t>
  </si>
  <si>
    <t>MRPS36</t>
  </si>
  <si>
    <t>PDLIM2</t>
  </si>
  <si>
    <t>MESDC2</t>
  </si>
  <si>
    <t>CNP</t>
  </si>
  <si>
    <t>TBCA</t>
  </si>
  <si>
    <t>SRSF1</t>
  </si>
  <si>
    <t>ARHGEF2</t>
  </si>
  <si>
    <t>RPS7</t>
  </si>
  <si>
    <t>HNRNPAB</t>
  </si>
  <si>
    <t>SCAMP4</t>
  </si>
  <si>
    <t>FBP1</t>
  </si>
  <si>
    <t>PRDX1</t>
  </si>
  <si>
    <t>TAPBP</t>
  </si>
  <si>
    <t>TSPAN15</t>
  </si>
  <si>
    <t>CPNE2</t>
  </si>
  <si>
    <t>ME2</t>
  </si>
  <si>
    <t>SYNCRIP</t>
  </si>
  <si>
    <t>C19orf43</t>
  </si>
  <si>
    <t>RNF40</t>
  </si>
  <si>
    <t>COX7A2</t>
  </si>
  <si>
    <t>WBP2</t>
  </si>
  <si>
    <t>HNRNPA1</t>
  </si>
  <si>
    <t>TPT1</t>
  </si>
  <si>
    <t>EEF1B2</t>
  </si>
  <si>
    <t>HIST3H2BB</t>
  </si>
  <si>
    <t>AHNAK</t>
  </si>
  <si>
    <t>ENOPH1</t>
  </si>
  <si>
    <t>RPL7</t>
  </si>
  <si>
    <t>ANP32A</t>
  </si>
  <si>
    <t>TMEM30A</t>
  </si>
  <si>
    <t>SAMHD1</t>
  </si>
  <si>
    <t>MPST</t>
  </si>
  <si>
    <t>RPS12</t>
  </si>
  <si>
    <t>STK38</t>
  </si>
  <si>
    <t>RAB5B</t>
  </si>
  <si>
    <t>RPL10A</t>
  </si>
  <si>
    <t>RPL4</t>
  </si>
  <si>
    <t>CROCC</t>
  </si>
  <si>
    <t>PABPN1</t>
  </si>
  <si>
    <t>DIAPH1</t>
  </si>
  <si>
    <t>TM9SF2</t>
  </si>
  <si>
    <t>CDS2</t>
  </si>
  <si>
    <t>CDC42BPB</t>
  </si>
  <si>
    <t>RPL28</t>
  </si>
  <si>
    <t>UBXN1</t>
  </si>
  <si>
    <t>HSPB11</t>
  </si>
  <si>
    <t>STIP1</t>
  </si>
  <si>
    <t>ATP11B</t>
  </si>
  <si>
    <t>STRN</t>
  </si>
  <si>
    <t>RPL22</t>
  </si>
  <si>
    <t>UBE2O</t>
  </si>
  <si>
    <t>NECAP2</t>
  </si>
  <si>
    <t>HMGB1</t>
  </si>
  <si>
    <t>NDUFS1</t>
  </si>
  <si>
    <t>KRT6A</t>
  </si>
  <si>
    <t>ATP2C1</t>
  </si>
  <si>
    <t>GBP1</t>
  </si>
  <si>
    <t>B2M</t>
  </si>
  <si>
    <t>EIF4H</t>
  </si>
  <si>
    <t>ATP6V0C</t>
  </si>
  <si>
    <t>SPCS3</t>
  </si>
  <si>
    <t>CCDC47</t>
  </si>
  <si>
    <t>SPTB</t>
  </si>
  <si>
    <t>RPS14</t>
  </si>
  <si>
    <t>HBA1</t>
  </si>
  <si>
    <t>PRAF2</t>
  </si>
  <si>
    <t>FAM107B</t>
  </si>
  <si>
    <t>TSTD1</t>
  </si>
  <si>
    <t>PCMT1</t>
  </si>
  <si>
    <t>SH3BGRL</t>
  </si>
  <si>
    <t>PAK2</t>
  </si>
  <si>
    <t>TPM2</t>
  </si>
  <si>
    <t>TCERG1</t>
  </si>
  <si>
    <t>HNRNPR</t>
  </si>
  <si>
    <t>MVP</t>
  </si>
  <si>
    <t>LYPLAL1</t>
  </si>
  <si>
    <t>PRG2</t>
  </si>
  <si>
    <t>FKBP8</t>
  </si>
  <si>
    <t>SNAPIN</t>
  </si>
  <si>
    <t>TARDBP</t>
  </si>
  <si>
    <t>HBB</t>
  </si>
  <si>
    <t>RPL13</t>
  </si>
  <si>
    <t>GP1BB</t>
  </si>
  <si>
    <t>ART4</t>
  </si>
  <si>
    <t>AHCYL2</t>
  </si>
  <si>
    <t>CTSA</t>
  </si>
  <si>
    <t>C6orf25</t>
  </si>
  <si>
    <t>AZU1</t>
  </si>
  <si>
    <t>POLR2E</t>
  </si>
  <si>
    <t>HEBP1</t>
  </si>
  <si>
    <t>PYHIN1</t>
  </si>
  <si>
    <t>UPF1</t>
  </si>
  <si>
    <t>CHMP6</t>
  </si>
  <si>
    <t>GSDMD</t>
  </si>
  <si>
    <t>HP</t>
  </si>
  <si>
    <t>EIF3F</t>
  </si>
  <si>
    <t>PTGES3</t>
  </si>
  <si>
    <t>HSPA6</t>
  </si>
  <si>
    <t>WDR11</t>
  </si>
  <si>
    <t>CAPZB</t>
  </si>
  <si>
    <t>PSME1</t>
  </si>
  <si>
    <t>MDH1</t>
  </si>
  <si>
    <t>TRPC6</t>
  </si>
  <si>
    <t>ERLIN2</t>
  </si>
  <si>
    <t>RNASE3</t>
  </si>
  <si>
    <t>TPD52L2</t>
  </si>
  <si>
    <t>PLSCR1</t>
  </si>
  <si>
    <t>PGK1</t>
  </si>
  <si>
    <t>DBI</t>
  </si>
  <si>
    <t>AKR1A1</t>
  </si>
  <si>
    <t>RAD23B</t>
  </si>
  <si>
    <t>PPIA</t>
  </si>
  <si>
    <t>ACSS1</t>
  </si>
  <si>
    <t>CA2</t>
  </si>
  <si>
    <t>PSMB9</t>
  </si>
  <si>
    <t>CASP3</t>
  </si>
  <si>
    <t>EIF2S2</t>
  </si>
  <si>
    <t>PPP5C</t>
  </si>
  <si>
    <t>EHD4</t>
  </si>
  <si>
    <t>AP1S1</t>
  </si>
  <si>
    <t>ABHD16A</t>
  </si>
  <si>
    <t>EEF2</t>
  </si>
  <si>
    <t>RPS18</t>
  </si>
  <si>
    <t>UBE2L3</t>
  </si>
  <si>
    <t>TMED5</t>
  </si>
  <si>
    <t>RBM8A</t>
  </si>
  <si>
    <t>ADAR</t>
  </si>
  <si>
    <t>TGFB1I1</t>
  </si>
  <si>
    <t>EWSR1</t>
  </si>
  <si>
    <t>SSR1</t>
  </si>
  <si>
    <t>C7orf55</t>
  </si>
  <si>
    <t>LCP1</t>
  </si>
  <si>
    <t>STX4</t>
  </si>
  <si>
    <t>C1QBP</t>
  </si>
  <si>
    <t>PSMC1</t>
  </si>
  <si>
    <t>HNRNPA3</t>
  </si>
  <si>
    <t>LSP1</t>
  </si>
  <si>
    <t>DAD1</t>
  </si>
  <si>
    <t>RPL26</t>
  </si>
  <si>
    <t>RPN1</t>
  </si>
  <si>
    <t>MAP2K1</t>
  </si>
  <si>
    <t>C3</t>
  </si>
  <si>
    <t>FKBP5</t>
  </si>
  <si>
    <t>RTN3</t>
  </si>
  <si>
    <t>SRSF3</t>
  </si>
  <si>
    <t>ANXA3</t>
  </si>
  <si>
    <t>EDC4</t>
  </si>
  <si>
    <t>CREB1</t>
  </si>
  <si>
    <t>NDUFA8</t>
  </si>
  <si>
    <t>APEH</t>
  </si>
  <si>
    <t>RPS25</t>
  </si>
  <si>
    <t>S100A11</t>
  </si>
  <si>
    <t>ACAP2</t>
  </si>
  <si>
    <t>PLCB2</t>
  </si>
  <si>
    <t>RPL10</t>
  </si>
  <si>
    <t>PPP1CC</t>
  </si>
  <si>
    <t>SERPINB8</t>
  </si>
  <si>
    <t>ARL2</t>
  </si>
  <si>
    <t>CFAP20</t>
  </si>
  <si>
    <t>FIS1</t>
  </si>
  <si>
    <t>FTH1</t>
  </si>
  <si>
    <t>PTRHD1</t>
  </si>
  <si>
    <t>AIMP1</t>
  </si>
  <si>
    <t>GIMAP1</t>
  </si>
  <si>
    <t>NDUFB7</t>
  </si>
  <si>
    <t>RPS5</t>
  </si>
  <si>
    <t>NRGN</t>
  </si>
  <si>
    <t>COPS2</t>
  </si>
  <si>
    <t>UBE2V2</t>
  </si>
  <si>
    <t>HTATSF1</t>
  </si>
  <si>
    <t>SIRT2</t>
  </si>
  <si>
    <t>BZW2</t>
  </si>
  <si>
    <t>SUGT1</t>
  </si>
  <si>
    <t>LSM8</t>
  </si>
  <si>
    <t>NAA50</t>
  </si>
  <si>
    <t>SCP2</t>
  </si>
  <si>
    <t>CTPS1</t>
  </si>
  <si>
    <t>SYNE1</t>
  </si>
  <si>
    <t>KRT14</t>
  </si>
  <si>
    <t>SF3B6</t>
  </si>
  <si>
    <t>TXNRD1</t>
  </si>
  <si>
    <t>NCBP1</t>
  </si>
  <si>
    <t>ORAI1</t>
  </si>
  <si>
    <t>UBE2M</t>
  </si>
  <si>
    <t>CAT</t>
  </si>
  <si>
    <t>UBA3</t>
  </si>
  <si>
    <t>CHD4</t>
  </si>
  <si>
    <t>PREP</t>
  </si>
  <si>
    <t>ARF6</t>
  </si>
  <si>
    <t>ADPRHL2</t>
  </si>
  <si>
    <t>CIRBP</t>
  </si>
  <si>
    <t>CTTN</t>
  </si>
  <si>
    <t>CAPZA1</t>
  </si>
  <si>
    <t>EZR</t>
  </si>
  <si>
    <t>EIF3A</t>
  </si>
  <si>
    <t>NDUFB9</t>
  </si>
  <si>
    <t>SH3KBP1</t>
  </si>
  <si>
    <t>DNAJC13</t>
  </si>
  <si>
    <t>ARHGDIB</t>
  </si>
  <si>
    <t>DOK3</t>
  </si>
  <si>
    <t>PDIA3</t>
  </si>
  <si>
    <t>ZYX</t>
  </si>
  <si>
    <t>ATP5F1</t>
  </si>
  <si>
    <t>S100A6</t>
  </si>
  <si>
    <t>EIF3L</t>
  </si>
  <si>
    <t>SARNP</t>
  </si>
  <si>
    <t>HMGN4</t>
  </si>
  <si>
    <t>EIF3B</t>
  </si>
  <si>
    <t>MTHFR</t>
  </si>
  <si>
    <t>RPA1</t>
  </si>
  <si>
    <t>DNAJC8</t>
  </si>
  <si>
    <t>CD99</t>
  </si>
  <si>
    <t>EFHD2</t>
  </si>
  <si>
    <t>ATP6V1E1</t>
  </si>
  <si>
    <t>PSMB10</t>
  </si>
  <si>
    <t>LSM4</t>
  </si>
  <si>
    <t>AIP</t>
  </si>
  <si>
    <t>IQGAP1</t>
  </si>
  <si>
    <t>NUDT5</t>
  </si>
  <si>
    <t>PGRMC2</t>
  </si>
  <si>
    <t>SSBP1</t>
  </si>
  <si>
    <t>GNB2</t>
  </si>
  <si>
    <t>HDGF</t>
  </si>
  <si>
    <t>MAPRE1</t>
  </si>
  <si>
    <t>RPS3A</t>
  </si>
  <si>
    <t>VIM</t>
  </si>
  <si>
    <t>TESC</t>
  </si>
  <si>
    <t>ANXA2</t>
  </si>
  <si>
    <t>INPP5D</t>
  </si>
  <si>
    <t>RPL36</t>
  </si>
  <si>
    <t>LRRFIP1</t>
  </si>
  <si>
    <t>GIMAP4</t>
  </si>
  <si>
    <t>STK4</t>
  </si>
  <si>
    <t>ATP5I</t>
  </si>
  <si>
    <t>APBB1IP</t>
  </si>
  <si>
    <t>KPNA1</t>
  </si>
  <si>
    <t>UBE2V1</t>
  </si>
  <si>
    <t>HMGB2</t>
  </si>
  <si>
    <t>LMAN1</t>
  </si>
  <si>
    <t>CPNE3</t>
  </si>
  <si>
    <t>LAMA4</t>
  </si>
  <si>
    <t>CARS2</t>
  </si>
  <si>
    <t>CPT1A</t>
  </si>
  <si>
    <t>ARHGAP10</t>
  </si>
  <si>
    <t>SERBP1</t>
  </si>
  <si>
    <t>NUCB2</t>
  </si>
  <si>
    <t>IVD</t>
  </si>
  <si>
    <t>GLOD4</t>
  </si>
  <si>
    <t>TANGO2</t>
  </si>
  <si>
    <t>ANO6</t>
  </si>
  <si>
    <t>IKBKG</t>
  </si>
  <si>
    <t>MTM1</t>
  </si>
  <si>
    <t>CD247</t>
  </si>
  <si>
    <t>PTGS1</t>
  </si>
  <si>
    <t>TCEB2</t>
  </si>
  <si>
    <t>ADD3</t>
  </si>
  <si>
    <t>PSMA4</t>
  </si>
  <si>
    <t>DDX5</t>
  </si>
  <si>
    <t>ARHGDIA</t>
  </si>
  <si>
    <t>GDI2</t>
  </si>
  <si>
    <t>EIF2B1</t>
  </si>
  <si>
    <t>MFN2</t>
  </si>
  <si>
    <t>SUPT16H</t>
  </si>
  <si>
    <t>ADCY6</t>
  </si>
  <si>
    <t>AP1G1</t>
  </si>
  <si>
    <t>SLC25A5</t>
  </si>
  <si>
    <t>ARPC2</t>
  </si>
  <si>
    <t>SEC63</t>
  </si>
  <si>
    <t>ITGA5</t>
  </si>
  <si>
    <t>CASP6</t>
  </si>
  <si>
    <t>HNRNPC</t>
  </si>
  <si>
    <t>TRA2B</t>
  </si>
  <si>
    <t>UROD</t>
  </si>
  <si>
    <t>CD63</t>
  </si>
  <si>
    <t>NPC2</t>
  </si>
  <si>
    <t>ACAA2</t>
  </si>
  <si>
    <t>ALOX5</t>
  </si>
  <si>
    <t>PPP3CA</t>
  </si>
  <si>
    <t>RPS2</t>
  </si>
  <si>
    <t>YARS</t>
  </si>
  <si>
    <t>INF2</t>
  </si>
  <si>
    <t>UBE2I</t>
  </si>
  <si>
    <t>CRIP1</t>
  </si>
  <si>
    <t>IDH3G</t>
  </si>
  <si>
    <t>PBDC1</t>
  </si>
  <si>
    <t>MOB1A</t>
  </si>
  <si>
    <t>ABCF1</t>
  </si>
  <si>
    <t>ANXA6</t>
  </si>
  <si>
    <t>CRKL</t>
  </si>
  <si>
    <t>NBEAL2</t>
  </si>
  <si>
    <t>FC</t>
    <phoneticPr fontId="1" type="noConversion"/>
  </si>
  <si>
    <t>-log10p-value</t>
  </si>
  <si>
    <t>CPNE1</t>
  </si>
  <si>
    <t>RPS20</t>
  </si>
  <si>
    <t>FNBP1</t>
  </si>
  <si>
    <t>LDHA</t>
  </si>
  <si>
    <t>ERP29</t>
  </si>
  <si>
    <t>DDX39B</t>
  </si>
  <si>
    <t>TREML1</t>
  </si>
  <si>
    <t>XPO7</t>
  </si>
  <si>
    <t>RPL3</t>
  </si>
  <si>
    <t>AGK</t>
  </si>
  <si>
    <t>RPS19</t>
  </si>
  <si>
    <t>RPL6</t>
  </si>
  <si>
    <t>DRG2</t>
  </si>
  <si>
    <t>ADH5</t>
  </si>
  <si>
    <t>SCCPDH</t>
  </si>
  <si>
    <t>LTF</t>
  </si>
  <si>
    <t>NME1</t>
  </si>
  <si>
    <t>PROSC</t>
  </si>
  <si>
    <t>ATP8A1</t>
  </si>
  <si>
    <t>RELA</t>
  </si>
  <si>
    <t>EIF3J</t>
  </si>
  <si>
    <t>CD14</t>
  </si>
  <si>
    <t>HSPA8</t>
  </si>
  <si>
    <t>RPA2</t>
  </si>
  <si>
    <t>RAB37</t>
  </si>
  <si>
    <t>TNPO3</t>
  </si>
  <si>
    <t>TIPRL</t>
  </si>
  <si>
    <t>RPS3</t>
  </si>
  <si>
    <t>FLOT2</t>
  </si>
  <si>
    <t>NNT</t>
  </si>
  <si>
    <t>ACIN1</t>
  </si>
  <si>
    <t>HEXB</t>
  </si>
  <si>
    <t>ADAM10</t>
  </si>
  <si>
    <t>TUBB1</t>
  </si>
  <si>
    <t>RPL12</t>
  </si>
  <si>
    <t>SFXN3</t>
  </si>
  <si>
    <t>CAST</t>
  </si>
  <si>
    <t>RAD50</t>
  </si>
  <si>
    <t>PDIA5</t>
  </si>
  <si>
    <t>GSTP1</t>
  </si>
  <si>
    <t>RAC2</t>
  </si>
  <si>
    <t>BSG</t>
  </si>
  <si>
    <t>HSP90AA1</t>
  </si>
  <si>
    <t>NEDD8</t>
  </si>
  <si>
    <t>CTSG</t>
  </si>
  <si>
    <t>ETHE1</t>
  </si>
  <si>
    <t>GIT1</t>
  </si>
  <si>
    <t>SMS</t>
  </si>
  <si>
    <t>APOBR</t>
  </si>
  <si>
    <t>PRDX2</t>
  </si>
  <si>
    <t>NPM1</t>
  </si>
  <si>
    <t>PADI4</t>
  </si>
  <si>
    <t>EIF4A1</t>
  </si>
  <si>
    <t>RTN4</t>
  </si>
  <si>
    <t>MAGT1</t>
  </si>
  <si>
    <t>GNB2L1</t>
  </si>
  <si>
    <t>GP9</t>
  </si>
  <si>
    <t>NCKIPSD</t>
  </si>
  <si>
    <t>MACF1</t>
  </si>
  <si>
    <t>CD82</t>
  </si>
  <si>
    <t>NFKB1</t>
  </si>
  <si>
    <t>PRDX5</t>
  </si>
  <si>
    <t>KCNA2</t>
  </si>
  <si>
    <t>WARS</t>
  </si>
  <si>
    <t>RAB13</t>
  </si>
  <si>
    <t>TRIM58</t>
  </si>
  <si>
    <t>IST1</t>
  </si>
  <si>
    <t>SERPINH1</t>
  </si>
  <si>
    <t>PPM1G</t>
  </si>
  <si>
    <t>FN1</t>
  </si>
  <si>
    <t>LDHB</t>
  </si>
  <si>
    <t>SEC61B</t>
  </si>
  <si>
    <t>SRSF2</t>
  </si>
  <si>
    <t>RPLP0</t>
  </si>
  <si>
    <t>RPL30</t>
  </si>
  <si>
    <t>-log10p-value</t>
    <phoneticPr fontId="1" type="noConversion"/>
  </si>
  <si>
    <t>LRMP</t>
  </si>
  <si>
    <t>PPP6R1</t>
  </si>
  <si>
    <t>EEA1</t>
  </si>
  <si>
    <t>EIF5</t>
  </si>
  <si>
    <t>AP1S2</t>
  </si>
  <si>
    <t>RAB5A</t>
  </si>
  <si>
    <t>SLC25A11</t>
  </si>
  <si>
    <t>CYTH1</t>
  </si>
  <si>
    <t>PLXNB2</t>
  </si>
  <si>
    <t>NDUFA5</t>
  </si>
  <si>
    <t>DDX23</t>
  </si>
  <si>
    <t>GOLPH3</t>
  </si>
  <si>
    <t>OCIAD1</t>
  </si>
  <si>
    <t>LPGAT1</t>
  </si>
  <si>
    <t>IPO7</t>
  </si>
  <si>
    <t>PLGRKT</t>
  </si>
  <si>
    <t>VTN</t>
  </si>
  <si>
    <t>BOLA2</t>
  </si>
  <si>
    <t>IARS</t>
  </si>
  <si>
    <t>GLRX5</t>
  </si>
  <si>
    <t>PSMD5</t>
  </si>
  <si>
    <t>ACSL4</t>
  </si>
  <si>
    <t>PRKCQ</t>
  </si>
  <si>
    <t>TOM1L2</t>
  </si>
  <si>
    <t>KCTD12</t>
  </si>
  <si>
    <t>EXOC8</t>
  </si>
  <si>
    <t>PDLIM5</t>
  </si>
  <si>
    <t>TSPAN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0" borderId="0" xfId="0" applyFill="1">
      <alignment vertical="center"/>
    </xf>
    <xf numFmtId="1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7"/>
  <sheetViews>
    <sheetView tabSelected="1" workbookViewId="0">
      <selection sqref="A1:A1048576"/>
    </sheetView>
  </sheetViews>
  <sheetFormatPr defaultColWidth="11" defaultRowHeight="15.75"/>
  <cols>
    <col min="1" max="1" width="11" style="3"/>
  </cols>
  <sheetData>
    <row r="1" spans="1:4">
      <c r="B1" t="s">
        <v>10</v>
      </c>
      <c r="C1" t="s">
        <v>11</v>
      </c>
      <c r="D1" t="s">
        <v>381</v>
      </c>
    </row>
    <row r="2" spans="1:4">
      <c r="A2" s="3" t="s">
        <v>0</v>
      </c>
      <c r="B2">
        <v>0.92104344549999995</v>
      </c>
      <c r="C2" s="1">
        <v>2.4568406370829799E-7</v>
      </c>
      <c r="D2">
        <v>6.6096230131088891</v>
      </c>
    </row>
    <row r="3" spans="1:4">
      <c r="A3" s="3" t="s">
        <v>1</v>
      </c>
      <c r="B3">
        <v>0.82731664337499999</v>
      </c>
      <c r="C3" s="1">
        <v>5.0830408863887997E-6</v>
      </c>
      <c r="D3">
        <v>5.2938763969544622</v>
      </c>
    </row>
    <row r="4" spans="1:4">
      <c r="A4" s="3" t="s">
        <v>8</v>
      </c>
      <c r="B4">
        <v>1.306244601625</v>
      </c>
      <c r="C4" s="1">
        <v>4.3425740669598203E-5</v>
      </c>
      <c r="D4">
        <v>4.3622527654893561</v>
      </c>
    </row>
    <row r="5" spans="1:4">
      <c r="A5" s="3" t="s">
        <v>5</v>
      </c>
      <c r="B5">
        <v>0.94318572125</v>
      </c>
      <c r="C5" s="1">
        <v>4.38672062590785E-5</v>
      </c>
      <c r="D5">
        <v>4.3578600233315665</v>
      </c>
    </row>
    <row r="6" spans="1:4">
      <c r="A6" s="3" t="s">
        <v>4</v>
      </c>
      <c r="B6">
        <v>1.08683220075</v>
      </c>
      <c r="C6" s="1">
        <v>4.7312903354273597E-5</v>
      </c>
      <c r="D6">
        <v>4.3250204006715496</v>
      </c>
    </row>
    <row r="7" spans="1:4">
      <c r="A7" s="3" t="s">
        <v>7</v>
      </c>
      <c r="B7">
        <v>0.99873303137500002</v>
      </c>
      <c r="C7" s="1">
        <v>4.9205230587931203E-5</v>
      </c>
      <c r="D7">
        <v>4.307988728640499</v>
      </c>
    </row>
    <row r="8" spans="1:4">
      <c r="A8" s="3" t="s">
        <v>3</v>
      </c>
      <c r="B8">
        <v>0.69179257199999999</v>
      </c>
      <c r="C8" s="1">
        <v>6.8725955690215499E-5</v>
      </c>
      <c r="D8">
        <v>4.1628792122251097</v>
      </c>
    </row>
    <row r="9" spans="1:4">
      <c r="A9" s="3" t="s">
        <v>6</v>
      </c>
      <c r="B9">
        <v>0.84799132887499995</v>
      </c>
      <c r="C9">
        <v>1.17126678128474E-4</v>
      </c>
      <c r="D9">
        <v>3.9313441737202575</v>
      </c>
    </row>
    <row r="10" spans="1:4">
      <c r="A10" s="3" t="s">
        <v>12</v>
      </c>
      <c r="B10">
        <v>0.84477999437499995</v>
      </c>
      <c r="C10">
        <v>1.47027512203713E-4</v>
      </c>
      <c r="D10">
        <v>3.8326013912363219</v>
      </c>
    </row>
    <row r="11" spans="1:4">
      <c r="A11" s="3" t="s">
        <v>17</v>
      </c>
      <c r="B11">
        <v>0.66939844462499998</v>
      </c>
      <c r="C11">
        <v>1.52241080325113E-4</v>
      </c>
      <c r="D11">
        <v>3.8174681428925377</v>
      </c>
    </row>
    <row r="12" spans="1:4">
      <c r="A12" s="3" t="s">
        <v>16</v>
      </c>
      <c r="B12">
        <v>0.68465478387500001</v>
      </c>
      <c r="C12">
        <v>1.8740727004727499E-4</v>
      </c>
      <c r="D12">
        <v>3.7272135656351515</v>
      </c>
    </row>
    <row r="13" spans="1:4">
      <c r="A13" s="3" t="s">
        <v>15</v>
      </c>
      <c r="B13">
        <v>0.73866936174999998</v>
      </c>
      <c r="C13">
        <v>1.97151413757432E-4</v>
      </c>
      <c r="D13">
        <v>3.7052001042876892</v>
      </c>
    </row>
    <row r="14" spans="1:4">
      <c r="A14" s="3" t="s">
        <v>14</v>
      </c>
      <c r="B14">
        <v>0.37249944362499998</v>
      </c>
      <c r="C14">
        <v>2.95808821778093E-4</v>
      </c>
      <c r="D14">
        <v>3.5289888783701713</v>
      </c>
    </row>
    <row r="15" spans="1:4">
      <c r="A15" s="3" t="s">
        <v>23</v>
      </c>
      <c r="B15">
        <v>-0.42598338175</v>
      </c>
      <c r="C15">
        <v>3.0269852718593901E-4</v>
      </c>
      <c r="D15">
        <v>3.51898969214741</v>
      </c>
    </row>
    <row r="16" spans="1:4">
      <c r="A16" s="3" t="s">
        <v>26</v>
      </c>
      <c r="B16">
        <v>0.75563556337500004</v>
      </c>
      <c r="C16">
        <v>3.3249255959685902E-4</v>
      </c>
      <c r="D16">
        <v>3.4782180687433781</v>
      </c>
    </row>
    <row r="17" spans="1:4">
      <c r="A17" s="3" t="s">
        <v>2</v>
      </c>
      <c r="B17">
        <v>0.44998678037500001</v>
      </c>
      <c r="C17">
        <v>3.39982552042014E-4</v>
      </c>
      <c r="D17">
        <v>3.4685433704468949</v>
      </c>
    </row>
    <row r="18" spans="1:4">
      <c r="A18" s="3" t="s">
        <v>35</v>
      </c>
      <c r="B18">
        <v>0.70051663075000004</v>
      </c>
      <c r="C18">
        <v>3.7972342330660998E-4</v>
      </c>
      <c r="D18">
        <v>3.4205326125018871</v>
      </c>
    </row>
    <row r="19" spans="1:4">
      <c r="A19" s="3" t="s">
        <v>27</v>
      </c>
      <c r="B19">
        <v>0.73169120649999997</v>
      </c>
      <c r="C19">
        <v>4.1510173529843902E-4</v>
      </c>
      <c r="D19">
        <v>3.3818454510855585</v>
      </c>
    </row>
    <row r="20" spans="1:4">
      <c r="A20" s="3" t="s">
        <v>30</v>
      </c>
      <c r="B20">
        <v>-0.78420522687500005</v>
      </c>
      <c r="C20">
        <v>4.5296665013908998E-4</v>
      </c>
      <c r="D20">
        <v>3.3439337719247733</v>
      </c>
    </row>
    <row r="21" spans="1:4">
      <c r="A21" s="3" t="s">
        <v>25</v>
      </c>
      <c r="B21">
        <v>0.564804526375</v>
      </c>
      <c r="C21">
        <v>4.6971395351454398E-4</v>
      </c>
      <c r="D21">
        <v>3.3281665382958669</v>
      </c>
    </row>
    <row r="22" spans="1:4">
      <c r="A22" s="3" t="s">
        <v>21</v>
      </c>
      <c r="B22">
        <v>0.67022711612499997</v>
      </c>
      <c r="C22">
        <v>4.89123681651059E-4</v>
      </c>
      <c r="D22">
        <v>3.3105813096559289</v>
      </c>
    </row>
    <row r="23" spans="1:4">
      <c r="A23" s="3" t="s">
        <v>29</v>
      </c>
      <c r="B23">
        <v>-0.55566227275000002</v>
      </c>
      <c r="C23">
        <v>5.5435731584556097E-4</v>
      </c>
      <c r="D23">
        <v>3.256210216719464</v>
      </c>
    </row>
    <row r="24" spans="1:4">
      <c r="A24" s="3" t="s">
        <v>24</v>
      </c>
      <c r="B24">
        <v>0.81617873912500005</v>
      </c>
      <c r="C24">
        <v>6.47258527447178E-4</v>
      </c>
      <c r="D24">
        <v>3.1889222191490068</v>
      </c>
    </row>
    <row r="25" spans="1:4">
      <c r="A25" s="3" t="s">
        <v>20</v>
      </c>
      <c r="B25">
        <v>0.65789882737500005</v>
      </c>
      <c r="C25">
        <v>6.47595508765323E-4</v>
      </c>
      <c r="D25">
        <v>3.1886961718476337</v>
      </c>
    </row>
    <row r="26" spans="1:4">
      <c r="A26" s="3" t="s">
        <v>50</v>
      </c>
      <c r="B26">
        <v>0.47397389737500001</v>
      </c>
      <c r="C26">
        <v>6.7921544822930897E-4</v>
      </c>
      <c r="D26">
        <v>3.1679924449601473</v>
      </c>
    </row>
    <row r="27" spans="1:4">
      <c r="A27" s="3" t="s">
        <v>40</v>
      </c>
      <c r="B27">
        <v>0.38284134537499998</v>
      </c>
      <c r="C27">
        <v>8.8399456079048396E-4</v>
      </c>
      <c r="D27">
        <v>3.0535504071882236</v>
      </c>
    </row>
    <row r="28" spans="1:4">
      <c r="A28" s="3" t="s">
        <v>31</v>
      </c>
      <c r="B28">
        <v>0.51941351849999995</v>
      </c>
      <c r="C28">
        <v>9.2304094367683998E-4</v>
      </c>
      <c r="D28">
        <v>3.0347790343819518</v>
      </c>
    </row>
    <row r="29" spans="1:4">
      <c r="A29" s="3" t="s">
        <v>57</v>
      </c>
      <c r="B29">
        <v>0.78744541162500004</v>
      </c>
      <c r="C29">
        <v>9.67452367537502E-4</v>
      </c>
      <c r="D29">
        <v>3.0143704082468945</v>
      </c>
    </row>
    <row r="30" spans="1:4">
      <c r="A30" s="3" t="s">
        <v>37</v>
      </c>
      <c r="B30">
        <v>0.447612019375</v>
      </c>
      <c r="C30">
        <v>9.7225025721686502E-4</v>
      </c>
      <c r="D30">
        <v>3.0122219332842821</v>
      </c>
    </row>
    <row r="31" spans="1:4">
      <c r="A31" s="3" t="s">
        <v>59</v>
      </c>
      <c r="B31">
        <v>0.66184972600000003</v>
      </c>
      <c r="C31">
        <v>9.8871732453544004E-4</v>
      </c>
      <c r="D31">
        <v>3.0049278559680372</v>
      </c>
    </row>
    <row r="32" spans="1:4">
      <c r="A32" s="3" t="s">
        <v>22</v>
      </c>
      <c r="B32">
        <v>0.4980651955</v>
      </c>
      <c r="C32">
        <v>1.00807678544789E-3</v>
      </c>
      <c r="D32">
        <v>2.9965063863168493</v>
      </c>
    </row>
    <row r="33" spans="1:4">
      <c r="A33" s="3" t="s">
        <v>73</v>
      </c>
      <c r="B33">
        <v>-0.60863485024999997</v>
      </c>
      <c r="C33">
        <v>1.03051233674673E-3</v>
      </c>
      <c r="D33">
        <v>2.9869468047106209</v>
      </c>
    </row>
    <row r="34" spans="1:4">
      <c r="A34" s="3" t="s">
        <v>84</v>
      </c>
      <c r="B34">
        <v>0.60067607387499999</v>
      </c>
      <c r="C34">
        <v>1.03329885131851E-3</v>
      </c>
      <c r="D34">
        <v>2.9857740534001924</v>
      </c>
    </row>
    <row r="35" spans="1:4">
      <c r="A35" s="3" t="s">
        <v>36</v>
      </c>
      <c r="B35">
        <v>-0.47886634362500002</v>
      </c>
      <c r="C35">
        <v>1.0622044412975701E-3</v>
      </c>
      <c r="D35">
        <v>2.9737918870375797</v>
      </c>
    </row>
    <row r="36" spans="1:4">
      <c r="A36" s="3" t="s">
        <v>18</v>
      </c>
      <c r="B36">
        <v>-0.49416338987500003</v>
      </c>
      <c r="C36">
        <v>1.07302301178675E-3</v>
      </c>
      <c r="D36">
        <v>2.9693909641618772</v>
      </c>
    </row>
    <row r="37" spans="1:4">
      <c r="A37" s="3" t="s">
        <v>65</v>
      </c>
      <c r="B37">
        <v>0.34185449150000002</v>
      </c>
      <c r="C37">
        <v>1.1433797885523501E-3</v>
      </c>
      <c r="D37">
        <v>2.9418094890482522</v>
      </c>
    </row>
    <row r="38" spans="1:4">
      <c r="A38" s="3" t="s">
        <v>53</v>
      </c>
      <c r="B38">
        <v>0.49686703100000001</v>
      </c>
      <c r="C38">
        <v>1.15185256081561E-3</v>
      </c>
      <c r="D38">
        <v>2.9386031078243771</v>
      </c>
    </row>
    <row r="39" spans="1:4">
      <c r="A39" s="3" t="s">
        <v>93</v>
      </c>
      <c r="B39">
        <v>-0.46761611537499997</v>
      </c>
      <c r="C39">
        <v>1.1651896536274901E-3</v>
      </c>
      <c r="D39">
        <v>2.9336033803715571</v>
      </c>
    </row>
    <row r="40" spans="1:4">
      <c r="A40" s="3" t="s">
        <v>60</v>
      </c>
      <c r="B40">
        <v>0.41279800962500002</v>
      </c>
      <c r="C40">
        <v>1.17892680904659E-3</v>
      </c>
      <c r="D40">
        <v>2.9285131562398257</v>
      </c>
    </row>
    <row r="41" spans="1:4">
      <c r="A41" s="3" t="s">
        <v>56</v>
      </c>
      <c r="B41">
        <v>0.58631697662500004</v>
      </c>
      <c r="C41">
        <v>1.2331300178629299E-3</v>
      </c>
      <c r="D41">
        <v>2.9089911301654183</v>
      </c>
    </row>
    <row r="42" spans="1:4">
      <c r="A42" s="3" t="s">
        <v>45</v>
      </c>
      <c r="B42">
        <v>0.80004093937499998</v>
      </c>
      <c r="C42">
        <v>1.2369341384140099E-3</v>
      </c>
      <c r="D42">
        <v>2.9076534241258147</v>
      </c>
    </row>
    <row r="43" spans="1:4">
      <c r="A43" s="3" t="s">
        <v>109</v>
      </c>
      <c r="B43">
        <v>0.78478672250000003</v>
      </c>
      <c r="C43">
        <v>1.30863172095378E-3</v>
      </c>
      <c r="D43">
        <v>2.8831825567044609</v>
      </c>
    </row>
    <row r="44" spans="1:4">
      <c r="A44" s="3" t="s">
        <v>70</v>
      </c>
      <c r="B44">
        <v>-0.60057437337499997</v>
      </c>
      <c r="C44">
        <v>1.3668298935232701E-3</v>
      </c>
      <c r="D44">
        <v>2.8642855314461233</v>
      </c>
    </row>
    <row r="45" spans="1:4">
      <c r="A45" s="3" t="s">
        <v>52</v>
      </c>
      <c r="B45">
        <v>-0.45706834037499999</v>
      </c>
      <c r="C45">
        <v>1.4150360290062199E-3</v>
      </c>
      <c r="D45">
        <v>2.8492325021895941</v>
      </c>
    </row>
    <row r="46" spans="1:4">
      <c r="A46" s="3" t="s">
        <v>69</v>
      </c>
      <c r="B46">
        <v>-0.64489611662500002</v>
      </c>
      <c r="C46">
        <v>1.47201342686056E-3</v>
      </c>
      <c r="D46">
        <v>2.8320882285957647</v>
      </c>
    </row>
    <row r="47" spans="1:4">
      <c r="A47" s="3" t="s">
        <v>43</v>
      </c>
      <c r="B47">
        <v>0.61886292050000002</v>
      </c>
      <c r="C47">
        <v>1.5301216811292801E-3</v>
      </c>
      <c r="D47">
        <v>2.8152740310505671</v>
      </c>
    </row>
    <row r="48" spans="1:4">
      <c r="A48" s="3" t="s">
        <v>19</v>
      </c>
      <c r="B48">
        <v>0.44848305825000001</v>
      </c>
      <c r="C48">
        <v>1.54342470731212E-3</v>
      </c>
      <c r="D48">
        <v>2.8115145517966842</v>
      </c>
    </row>
    <row r="49" spans="1:4">
      <c r="A49" s="3" t="s">
        <v>44</v>
      </c>
      <c r="B49">
        <v>0.65994148350000004</v>
      </c>
      <c r="C49">
        <v>1.6091978312587701E-3</v>
      </c>
      <c r="D49">
        <v>2.7933905614058867</v>
      </c>
    </row>
    <row r="50" spans="1:4">
      <c r="A50" s="3" t="s">
        <v>74</v>
      </c>
      <c r="B50">
        <v>0.37745291349999999</v>
      </c>
      <c r="C50">
        <v>1.63910696843507E-3</v>
      </c>
      <c r="D50">
        <v>2.785392703363486</v>
      </c>
    </row>
    <row r="51" spans="1:4">
      <c r="A51" s="3" t="s">
        <v>38</v>
      </c>
      <c r="B51">
        <v>0.88627900187499997</v>
      </c>
      <c r="C51">
        <v>1.6956775990838099E-3</v>
      </c>
      <c r="D51">
        <v>2.7706567170844938</v>
      </c>
    </row>
    <row r="52" spans="1:4">
      <c r="A52" s="3" t="s">
        <v>85</v>
      </c>
      <c r="B52">
        <v>0.40195475949999998</v>
      </c>
      <c r="C52">
        <v>1.71391479307002E-3</v>
      </c>
      <c r="D52">
        <v>2.7660107727391572</v>
      </c>
    </row>
    <row r="53" spans="1:4">
      <c r="A53" s="3" t="s">
        <v>33</v>
      </c>
      <c r="B53">
        <v>0.43772304925</v>
      </c>
      <c r="C53">
        <v>1.82120974023486E-3</v>
      </c>
      <c r="D53">
        <v>2.7396400356541286</v>
      </c>
    </row>
    <row r="54" spans="1:4">
      <c r="A54" s="3" t="s">
        <v>77</v>
      </c>
      <c r="B54">
        <v>-0.52217396400000005</v>
      </c>
      <c r="C54">
        <v>1.8893227883540701E-3</v>
      </c>
      <c r="D54">
        <v>2.7236938370887098</v>
      </c>
    </row>
    <row r="55" spans="1:4">
      <c r="A55" s="3" t="s">
        <v>112</v>
      </c>
      <c r="B55">
        <v>0.66790522949999998</v>
      </c>
      <c r="C55">
        <v>1.9217531595369099E-3</v>
      </c>
      <c r="D55">
        <v>2.716302396238496</v>
      </c>
    </row>
    <row r="56" spans="1:4">
      <c r="A56" s="3" t="s">
        <v>106</v>
      </c>
      <c r="B56">
        <v>0.67182534625000001</v>
      </c>
      <c r="C56">
        <v>1.93870933773703E-3</v>
      </c>
      <c r="D56">
        <v>2.7124872979245005</v>
      </c>
    </row>
    <row r="57" spans="1:4">
      <c r="A57" s="3" t="s">
        <v>61</v>
      </c>
      <c r="B57">
        <v>0.59366765362499996</v>
      </c>
      <c r="C57">
        <v>1.9733143301607801E-3</v>
      </c>
      <c r="D57">
        <v>2.7048037302667005</v>
      </c>
    </row>
    <row r="58" spans="1:4">
      <c r="A58" s="3" t="s">
        <v>88</v>
      </c>
      <c r="B58">
        <v>0.55063964112499997</v>
      </c>
      <c r="C58">
        <v>2.02714466406034E-3</v>
      </c>
      <c r="D58">
        <v>2.693115257443492</v>
      </c>
    </row>
    <row r="59" spans="1:4">
      <c r="A59" s="3" t="s">
        <v>115</v>
      </c>
      <c r="B59">
        <v>0.62739532875000004</v>
      </c>
      <c r="C59">
        <v>2.08859247559749E-3</v>
      </c>
      <c r="D59">
        <v>2.6801462909267131</v>
      </c>
    </row>
    <row r="60" spans="1:4">
      <c r="A60" s="3" t="s">
        <v>62</v>
      </c>
      <c r="B60">
        <v>0.38739428775000001</v>
      </c>
      <c r="C60">
        <v>2.3731250389249698E-3</v>
      </c>
      <c r="D60">
        <v>2.6246793783926514</v>
      </c>
    </row>
    <row r="61" spans="1:4">
      <c r="A61" s="3" t="s">
        <v>68</v>
      </c>
      <c r="B61">
        <v>-0.28361256725</v>
      </c>
      <c r="C61">
        <v>2.6834815441693898E-3</v>
      </c>
      <c r="D61">
        <v>2.5713013872571229</v>
      </c>
    </row>
    <row r="62" spans="1:4">
      <c r="A62" s="3" t="s">
        <v>161</v>
      </c>
      <c r="B62">
        <v>1.106296424875</v>
      </c>
      <c r="C62">
        <v>2.8204722395841399E-3</v>
      </c>
      <c r="D62">
        <v>2.5496781704483391</v>
      </c>
    </row>
    <row r="63" spans="1:4">
      <c r="A63" s="3" t="s">
        <v>123</v>
      </c>
      <c r="B63">
        <v>0.41031454625000002</v>
      </c>
      <c r="C63">
        <v>2.8785030200886999E-3</v>
      </c>
      <c r="D63">
        <v>2.5408333105523702</v>
      </c>
    </row>
    <row r="64" spans="1:4">
      <c r="A64" s="3" t="s">
        <v>95</v>
      </c>
      <c r="B64">
        <v>0.6296405075</v>
      </c>
      <c r="C64">
        <v>3.03312114492267E-3</v>
      </c>
      <c r="D64">
        <v>2.5181102433257623</v>
      </c>
    </row>
    <row r="65" spans="1:4">
      <c r="A65" s="3" t="s">
        <v>90</v>
      </c>
      <c r="B65">
        <v>-0.53617721600000001</v>
      </c>
      <c r="C65">
        <v>3.0530903867304199E-3</v>
      </c>
      <c r="D65">
        <v>2.5152603382243686</v>
      </c>
    </row>
    <row r="66" spans="1:4">
      <c r="A66" s="3" t="s">
        <v>176</v>
      </c>
      <c r="B66">
        <v>-0.44920876050000003</v>
      </c>
      <c r="C66">
        <v>3.0829707811977402E-3</v>
      </c>
      <c r="D66">
        <v>2.5110305912724282</v>
      </c>
    </row>
    <row r="67" spans="1:4">
      <c r="A67" s="3" t="s">
        <v>91</v>
      </c>
      <c r="B67">
        <v>0.94421819149999997</v>
      </c>
      <c r="C67">
        <v>3.2463690958942598E-3</v>
      </c>
      <c r="D67">
        <v>2.4886021045968536</v>
      </c>
    </row>
    <row r="68" spans="1:4">
      <c r="A68" s="3" t="s">
        <v>71</v>
      </c>
      <c r="B68">
        <v>-0.31115371525000002</v>
      </c>
      <c r="C68">
        <v>3.25971721296186E-3</v>
      </c>
      <c r="D68">
        <v>2.4868200742195441</v>
      </c>
    </row>
    <row r="69" spans="1:4">
      <c r="A69" s="3" t="s">
        <v>51</v>
      </c>
      <c r="B69">
        <v>-0.58979876237499995</v>
      </c>
      <c r="C69">
        <v>3.2605579441736302E-3</v>
      </c>
      <c r="D69">
        <v>2.4867080774343595</v>
      </c>
    </row>
    <row r="70" spans="1:4">
      <c r="A70" s="3" t="s">
        <v>32</v>
      </c>
      <c r="B70">
        <v>0.50169435949999996</v>
      </c>
      <c r="C70">
        <v>3.2653129484782901E-3</v>
      </c>
      <c r="D70">
        <v>2.4860751894933113</v>
      </c>
    </row>
    <row r="71" spans="1:4">
      <c r="A71" s="3" t="s">
        <v>110</v>
      </c>
      <c r="B71">
        <v>-0.470396520875</v>
      </c>
      <c r="C71">
        <v>3.2664419480548201E-3</v>
      </c>
      <c r="D71">
        <v>2.4859250557853541</v>
      </c>
    </row>
    <row r="72" spans="1:4">
      <c r="A72" s="3" t="s">
        <v>72</v>
      </c>
      <c r="B72">
        <v>0.51034147937499996</v>
      </c>
      <c r="C72">
        <v>3.4299539444175601E-3</v>
      </c>
      <c r="D72">
        <v>2.4647117113915153</v>
      </c>
    </row>
    <row r="73" spans="1:4">
      <c r="A73" s="3" t="s">
        <v>46</v>
      </c>
      <c r="B73">
        <v>0.428623037875</v>
      </c>
      <c r="C73">
        <v>3.5189230300060998E-3</v>
      </c>
      <c r="D73">
        <v>2.4535902324569947</v>
      </c>
    </row>
    <row r="74" spans="1:4">
      <c r="A74" s="3" t="s">
        <v>168</v>
      </c>
      <c r="B74">
        <v>0.33991590199999999</v>
      </c>
      <c r="C74">
        <v>3.5290290392936399E-3</v>
      </c>
      <c r="D74">
        <v>2.4523447679497226</v>
      </c>
    </row>
    <row r="75" spans="1:4">
      <c r="A75" s="3" t="s">
        <v>133</v>
      </c>
      <c r="B75">
        <v>0.36152841587500001</v>
      </c>
      <c r="C75">
        <v>3.5950611899101198E-3</v>
      </c>
      <c r="D75">
        <v>2.4442937132882876</v>
      </c>
    </row>
    <row r="76" spans="1:4">
      <c r="A76" s="3" t="s">
        <v>148</v>
      </c>
      <c r="B76">
        <v>0.44359114049999998</v>
      </c>
      <c r="C76">
        <v>3.6841552030852601E-3</v>
      </c>
      <c r="D76">
        <v>2.4336620824861237</v>
      </c>
    </row>
    <row r="77" spans="1:4">
      <c r="A77" s="3" t="s">
        <v>97</v>
      </c>
      <c r="B77">
        <v>0.53362027275000001</v>
      </c>
      <c r="C77">
        <v>3.7112700406322701E-3</v>
      </c>
      <c r="D77">
        <v>2.4304774442258053</v>
      </c>
    </row>
    <row r="78" spans="1:4">
      <c r="A78" s="3" t="s">
        <v>87</v>
      </c>
      <c r="B78">
        <v>0.62694491875000002</v>
      </c>
      <c r="C78">
        <v>3.7718768193537198E-3</v>
      </c>
      <c r="D78">
        <v>2.4234424987418368</v>
      </c>
    </row>
    <row r="79" spans="1:4">
      <c r="A79" s="3" t="s">
        <v>86</v>
      </c>
      <c r="B79">
        <v>0.57399777799999996</v>
      </c>
      <c r="C79">
        <v>3.83217539379491E-3</v>
      </c>
      <c r="D79">
        <v>2.4165546220324017</v>
      </c>
    </row>
    <row r="80" spans="1:4">
      <c r="A80" s="3" t="s">
        <v>104</v>
      </c>
      <c r="B80">
        <v>-0.67431790800000002</v>
      </c>
      <c r="C80">
        <v>3.84582447591688E-3</v>
      </c>
      <c r="D80">
        <v>2.4150105409192419</v>
      </c>
    </row>
    <row r="81" spans="1:4">
      <c r="A81" s="3" t="s">
        <v>66</v>
      </c>
      <c r="B81">
        <v>0.37779654774999999</v>
      </c>
      <c r="C81">
        <v>3.8614170010851699E-3</v>
      </c>
      <c r="D81">
        <v>2.4132532956328361</v>
      </c>
    </row>
    <row r="82" spans="1:4">
      <c r="A82" s="3" t="s">
        <v>190</v>
      </c>
      <c r="B82">
        <v>0.43100744487499998</v>
      </c>
      <c r="C82">
        <v>3.9054528748070998E-3</v>
      </c>
      <c r="D82">
        <v>2.4083285982461566</v>
      </c>
    </row>
    <row r="83" spans="1:4">
      <c r="A83" s="3" t="s">
        <v>83</v>
      </c>
      <c r="B83">
        <v>-0.56194254212500006</v>
      </c>
      <c r="C83">
        <v>3.9842075372537701E-3</v>
      </c>
      <c r="D83">
        <v>2.3996580472722928</v>
      </c>
    </row>
    <row r="84" spans="1:4">
      <c r="A84" s="3" t="s">
        <v>98</v>
      </c>
      <c r="B84">
        <v>0.39921775825</v>
      </c>
      <c r="C84">
        <v>4.0188779319687397E-3</v>
      </c>
      <c r="D84">
        <v>2.3958951847205037</v>
      </c>
    </row>
    <row r="85" spans="1:4">
      <c r="A85" s="3" t="s">
        <v>101</v>
      </c>
      <c r="B85">
        <v>0.305133766375</v>
      </c>
      <c r="C85">
        <v>4.0199311801069797E-3</v>
      </c>
      <c r="D85">
        <v>2.3957813818298632</v>
      </c>
    </row>
    <row r="86" spans="1:4">
      <c r="A86" s="3" t="s">
        <v>96</v>
      </c>
      <c r="B86">
        <v>-0.34593815100000003</v>
      </c>
      <c r="C86">
        <v>4.0528382115924801E-3</v>
      </c>
      <c r="D86">
        <v>2.3922407328522031</v>
      </c>
    </row>
    <row r="87" spans="1:4">
      <c r="A87" s="3" t="s">
        <v>78</v>
      </c>
      <c r="B87">
        <v>-0.72894678912499999</v>
      </c>
      <c r="C87">
        <v>4.09538650203785E-3</v>
      </c>
      <c r="D87">
        <v>2.3877051054343701</v>
      </c>
    </row>
    <row r="88" spans="1:4">
      <c r="A88" s="3" t="s">
        <v>114</v>
      </c>
      <c r="B88">
        <v>0.76637127925000004</v>
      </c>
      <c r="C88">
        <v>4.1893204949869298E-3</v>
      </c>
      <c r="D88">
        <v>2.377856413599158</v>
      </c>
    </row>
    <row r="89" spans="1:4">
      <c r="A89" s="3" t="s">
        <v>142</v>
      </c>
      <c r="B89">
        <v>0.54627080987499999</v>
      </c>
      <c r="C89">
        <v>4.2115737945174698E-3</v>
      </c>
      <c r="D89">
        <v>2.3755555852678358</v>
      </c>
    </row>
    <row r="90" spans="1:4">
      <c r="A90" s="3" t="s">
        <v>111</v>
      </c>
      <c r="B90">
        <v>0.65319013662500003</v>
      </c>
      <c r="C90">
        <v>4.2292363592091901E-3</v>
      </c>
      <c r="D90">
        <v>2.3737380427717896</v>
      </c>
    </row>
    <row r="91" spans="1:4">
      <c r="A91" s="3" t="s">
        <v>55</v>
      </c>
      <c r="B91">
        <v>-0.45465682287499998</v>
      </c>
      <c r="C91">
        <v>4.2866936185063298E-3</v>
      </c>
      <c r="D91">
        <v>2.3678775555719462</v>
      </c>
    </row>
    <row r="92" spans="1:4">
      <c r="A92" s="3" t="s">
        <v>154</v>
      </c>
      <c r="B92">
        <v>-1.5855185135000001</v>
      </c>
      <c r="C92">
        <v>4.3144346539228497E-3</v>
      </c>
      <c r="D92">
        <v>2.3650761044139816</v>
      </c>
    </row>
    <row r="93" spans="1:4">
      <c r="A93" s="3" t="s">
        <v>117</v>
      </c>
      <c r="B93">
        <v>0.448441162625</v>
      </c>
      <c r="C93">
        <v>4.3662259320552503E-3</v>
      </c>
      <c r="D93">
        <v>2.3598937953089272</v>
      </c>
    </row>
    <row r="94" spans="1:4">
      <c r="A94" s="3" t="s">
        <v>80</v>
      </c>
      <c r="B94">
        <v>0.403324321125</v>
      </c>
      <c r="C94">
        <v>4.38457179992987E-3</v>
      </c>
      <c r="D94">
        <v>2.3580728137022824</v>
      </c>
    </row>
    <row r="95" spans="1:4">
      <c r="A95" s="3" t="s">
        <v>64</v>
      </c>
      <c r="B95">
        <v>1.2879671268749999</v>
      </c>
      <c r="C95">
        <v>4.4153973008036803E-3</v>
      </c>
      <c r="D95">
        <v>2.3550302121807341</v>
      </c>
    </row>
    <row r="96" spans="1:4">
      <c r="A96" s="3" t="s">
        <v>170</v>
      </c>
      <c r="B96">
        <v>-1.6793748123750001</v>
      </c>
      <c r="C96">
        <v>4.4374619565217899E-3</v>
      </c>
      <c r="D96">
        <v>2.3528653572367895</v>
      </c>
    </row>
    <row r="97" spans="1:4">
      <c r="A97" s="3" t="s">
        <v>201</v>
      </c>
      <c r="B97">
        <v>0.34980365575</v>
      </c>
      <c r="C97">
        <v>4.5752660194794499E-3</v>
      </c>
      <c r="D97">
        <v>2.3395836496995464</v>
      </c>
    </row>
    <row r="98" spans="1:4">
      <c r="A98" s="3" t="s">
        <v>126</v>
      </c>
      <c r="B98">
        <v>0.38754901262500002</v>
      </c>
      <c r="C98">
        <v>4.5792530366476703E-3</v>
      </c>
      <c r="D98">
        <v>2.3392053579172529</v>
      </c>
    </row>
    <row r="99" spans="1:4">
      <c r="A99" s="3" t="s">
        <v>129</v>
      </c>
      <c r="B99">
        <v>0.34551711800000001</v>
      </c>
      <c r="C99">
        <v>4.6096800695066701E-3</v>
      </c>
      <c r="D99">
        <v>2.3363292153629276</v>
      </c>
    </row>
    <row r="100" spans="1:4">
      <c r="A100" s="3" t="s">
        <v>122</v>
      </c>
      <c r="B100">
        <v>0.61827396125</v>
      </c>
      <c r="C100">
        <v>4.6830182350958401E-3</v>
      </c>
      <c r="D100">
        <v>2.3294741511254404</v>
      </c>
    </row>
    <row r="101" spans="1:4">
      <c r="A101" s="3" t="s">
        <v>67</v>
      </c>
      <c r="B101">
        <v>0.480991994875</v>
      </c>
      <c r="C101">
        <v>4.9102192094782598E-3</v>
      </c>
      <c r="D101">
        <v>2.3088991190090695</v>
      </c>
    </row>
    <row r="102" spans="1:4">
      <c r="A102" s="3" t="s">
        <v>196</v>
      </c>
      <c r="B102">
        <v>-0.61140612900000002</v>
      </c>
      <c r="C102">
        <v>4.9618445966953303E-3</v>
      </c>
      <c r="D102">
        <v>2.3043568418079796</v>
      </c>
    </row>
    <row r="103" spans="1:4">
      <c r="A103" s="3" t="s">
        <v>113</v>
      </c>
      <c r="B103">
        <v>0.39107968949999999</v>
      </c>
      <c r="C103">
        <v>5.0938340272375397E-3</v>
      </c>
      <c r="D103">
        <v>2.292955209790382</v>
      </c>
    </row>
    <row r="104" spans="1:4">
      <c r="A104" s="3" t="s">
        <v>121</v>
      </c>
      <c r="B104">
        <v>-0.51462821874999998</v>
      </c>
      <c r="C104">
        <v>5.1857684185913E-3</v>
      </c>
      <c r="D104">
        <v>2.285186881468241</v>
      </c>
    </row>
    <row r="105" spans="1:4">
      <c r="A105" s="3" t="s">
        <v>210</v>
      </c>
      <c r="B105">
        <v>-0.420467172625</v>
      </c>
      <c r="C105">
        <v>5.2222631742956903E-3</v>
      </c>
      <c r="D105">
        <v>2.2821412458289658</v>
      </c>
    </row>
    <row r="106" spans="1:4">
      <c r="A106" s="3" t="s">
        <v>195</v>
      </c>
      <c r="B106">
        <v>0.31844126675000001</v>
      </c>
      <c r="C106">
        <v>5.2548243242437802E-3</v>
      </c>
      <c r="D106">
        <v>2.2794417984343762</v>
      </c>
    </row>
    <row r="107" spans="1:4">
      <c r="A107" s="3" t="s">
        <v>206</v>
      </c>
      <c r="B107">
        <v>0.44049701262500002</v>
      </c>
      <c r="C107">
        <v>5.2694627303650201E-3</v>
      </c>
      <c r="D107">
        <v>2.2782336628012265</v>
      </c>
    </row>
    <row r="108" spans="1:4">
      <c r="A108" s="3" t="s">
        <v>105</v>
      </c>
      <c r="B108">
        <v>-0.361542366</v>
      </c>
      <c r="C108">
        <v>5.4023499768437004E-3</v>
      </c>
      <c r="D108">
        <v>2.2674172846267844</v>
      </c>
    </row>
    <row r="109" spans="1:4">
      <c r="A109" s="3" t="s">
        <v>173</v>
      </c>
      <c r="B109">
        <v>-0.67688533824999997</v>
      </c>
      <c r="C109">
        <v>5.4265740320227802E-3</v>
      </c>
      <c r="D109">
        <v>2.2654742677521158</v>
      </c>
    </row>
    <row r="110" spans="1:4">
      <c r="A110" s="3" t="s">
        <v>220</v>
      </c>
      <c r="B110">
        <v>0.43196294075000002</v>
      </c>
      <c r="C110">
        <v>5.4563638178702703E-3</v>
      </c>
      <c r="D110">
        <v>2.2630966796225298</v>
      </c>
    </row>
    <row r="111" spans="1:4">
      <c r="A111" s="3" t="s">
        <v>179</v>
      </c>
      <c r="B111">
        <v>0.39377202425000002</v>
      </c>
      <c r="C111">
        <v>5.5957397422649298E-3</v>
      </c>
      <c r="D111">
        <v>2.2521424927375095</v>
      </c>
    </row>
    <row r="112" spans="1:4">
      <c r="A112" s="3" t="s">
        <v>47</v>
      </c>
      <c r="B112">
        <v>0.71156765150000001</v>
      </c>
      <c r="C112">
        <v>5.6232384014634901E-3</v>
      </c>
      <c r="D112">
        <v>2.2500135038558313</v>
      </c>
    </row>
    <row r="113" spans="1:4">
      <c r="A113" s="3" t="s">
        <v>143</v>
      </c>
      <c r="B113">
        <v>-0.30900053312499998</v>
      </c>
      <c r="C113">
        <v>5.7953968393222198E-3</v>
      </c>
      <c r="D113">
        <v>2.2369168204032239</v>
      </c>
    </row>
    <row r="114" spans="1:4">
      <c r="A114" s="3" t="s">
        <v>223</v>
      </c>
      <c r="B114">
        <v>0.47516929224999999</v>
      </c>
      <c r="C114">
        <v>5.8312843952125796E-3</v>
      </c>
      <c r="D114">
        <v>2.2342357772619268</v>
      </c>
    </row>
    <row r="115" spans="1:4">
      <c r="A115" s="3" t="s">
        <v>128</v>
      </c>
      <c r="B115">
        <v>0.56222545437500004</v>
      </c>
      <c r="C115">
        <v>5.8580087130369503E-3</v>
      </c>
      <c r="D115">
        <v>2.2322499866965755</v>
      </c>
    </row>
    <row r="116" spans="1:4">
      <c r="A116" s="3" t="s">
        <v>9</v>
      </c>
      <c r="B116">
        <v>-0.51672935625000005</v>
      </c>
      <c r="C116">
        <v>5.9198559662892204E-3</v>
      </c>
      <c r="D116">
        <v>2.2276888597984943</v>
      </c>
    </row>
    <row r="117" spans="1:4">
      <c r="A117" s="3" t="s">
        <v>127</v>
      </c>
      <c r="B117">
        <v>0.82035677674999996</v>
      </c>
      <c r="C117">
        <v>5.9664356556597097E-3</v>
      </c>
      <c r="D117">
        <v>2.224285038613703</v>
      </c>
    </row>
    <row r="118" spans="1:4">
      <c r="A118" s="3" t="s">
        <v>159</v>
      </c>
      <c r="B118">
        <v>0.31123013912500003</v>
      </c>
      <c r="C118">
        <v>6.2249244673509702E-3</v>
      </c>
      <c r="D118">
        <v>2.2058659138887231</v>
      </c>
    </row>
    <row r="119" spans="1:4">
      <c r="A119" s="3" t="s">
        <v>41</v>
      </c>
      <c r="B119">
        <v>0.849349940375</v>
      </c>
      <c r="C119">
        <v>6.2416030946950097E-3</v>
      </c>
      <c r="D119">
        <v>2.2047038517014981</v>
      </c>
    </row>
    <row r="120" spans="1:4">
      <c r="A120" s="3" t="s">
        <v>280</v>
      </c>
      <c r="B120">
        <v>0.38917735737499998</v>
      </c>
      <c r="C120">
        <v>6.2486369290686797E-3</v>
      </c>
      <c r="D120">
        <v>2.2042147088552091</v>
      </c>
    </row>
    <row r="121" spans="1:4">
      <c r="A121" s="3" t="s">
        <v>204</v>
      </c>
      <c r="B121">
        <v>0.36518323137499997</v>
      </c>
      <c r="C121">
        <v>6.2520095269345604E-3</v>
      </c>
      <c r="D121">
        <v>2.2039803688659094</v>
      </c>
    </row>
    <row r="122" spans="1:4">
      <c r="A122" s="3" t="s">
        <v>132</v>
      </c>
      <c r="B122">
        <v>-0.37436446325</v>
      </c>
      <c r="C122">
        <v>6.2790796626412499E-3</v>
      </c>
      <c r="D122">
        <v>2.2021040070155418</v>
      </c>
    </row>
    <row r="123" spans="1:4">
      <c r="A123" s="3" t="s">
        <v>260</v>
      </c>
      <c r="B123">
        <v>0.50693628425000004</v>
      </c>
      <c r="C123">
        <v>6.2796485696187199E-3</v>
      </c>
      <c r="D123">
        <v>2.2020646601713976</v>
      </c>
    </row>
    <row r="124" spans="1:4">
      <c r="A124" s="3" t="s">
        <v>118</v>
      </c>
      <c r="B124">
        <v>0.47091314162499998</v>
      </c>
      <c r="C124">
        <v>6.3784413993912001E-3</v>
      </c>
      <c r="D124">
        <v>2.1952854301092302</v>
      </c>
    </row>
    <row r="125" spans="1:4">
      <c r="A125" s="3" t="s">
        <v>213</v>
      </c>
      <c r="B125">
        <v>0.39919172250000001</v>
      </c>
      <c r="C125">
        <v>6.3954424380863297E-3</v>
      </c>
      <c r="D125">
        <v>2.1941294055601688</v>
      </c>
    </row>
    <row r="126" spans="1:4">
      <c r="A126" s="3" t="s">
        <v>63</v>
      </c>
      <c r="B126">
        <v>-0.533668229125</v>
      </c>
      <c r="C126">
        <v>6.5124633165840901E-3</v>
      </c>
      <c r="D126">
        <v>2.1862547099803233</v>
      </c>
    </row>
    <row r="127" spans="1:4">
      <c r="A127" s="3" t="s">
        <v>153</v>
      </c>
      <c r="B127">
        <v>0.38976932975</v>
      </c>
      <c r="C127">
        <v>6.6782170502920702E-3</v>
      </c>
      <c r="D127">
        <v>2.1753394699458766</v>
      </c>
    </row>
    <row r="128" spans="1:4">
      <c r="A128" s="3" t="s">
        <v>120</v>
      </c>
      <c r="B128">
        <v>0.42371580312500001</v>
      </c>
      <c r="C128">
        <v>6.7431925595582603E-3</v>
      </c>
      <c r="D128">
        <v>2.1711344383717748</v>
      </c>
    </row>
    <row r="129" spans="1:4">
      <c r="A129" s="3" t="s">
        <v>102</v>
      </c>
      <c r="B129">
        <v>-0.36384106124999999</v>
      </c>
      <c r="C129">
        <v>6.7629147499371203E-3</v>
      </c>
      <c r="D129">
        <v>2.1698660870482991</v>
      </c>
    </row>
    <row r="130" spans="1:4">
      <c r="A130" s="3" t="s">
        <v>158</v>
      </c>
      <c r="B130">
        <v>0.24296295000000001</v>
      </c>
      <c r="C130">
        <v>6.7841448651213996E-3</v>
      </c>
      <c r="D130">
        <v>2.1685048869525332</v>
      </c>
    </row>
    <row r="131" spans="1:4">
      <c r="A131" s="3" t="s">
        <v>49</v>
      </c>
      <c r="B131">
        <v>-0.36784160874999999</v>
      </c>
      <c r="C131">
        <v>6.8076992925662997E-3</v>
      </c>
      <c r="D131">
        <v>2.1669996360115111</v>
      </c>
    </row>
    <row r="132" spans="1:4">
      <c r="A132" s="3" t="s">
        <v>42</v>
      </c>
      <c r="B132">
        <v>0.498982032375</v>
      </c>
      <c r="C132">
        <v>6.9281721167000297E-3</v>
      </c>
      <c r="D132">
        <v>2.1593813316713448</v>
      </c>
    </row>
    <row r="133" spans="1:4">
      <c r="A133" s="3" t="s">
        <v>124</v>
      </c>
      <c r="B133">
        <v>-0.36837139525000001</v>
      </c>
      <c r="C133">
        <v>6.9655284274249499E-3</v>
      </c>
      <c r="D133">
        <v>2.1570459310118082</v>
      </c>
    </row>
    <row r="134" spans="1:4">
      <c r="A134" s="3" t="s">
        <v>283</v>
      </c>
      <c r="B134">
        <v>0.47952152149999999</v>
      </c>
      <c r="C134">
        <v>7.1944576955214499E-3</v>
      </c>
      <c r="D134">
        <v>2.143001936782114</v>
      </c>
    </row>
    <row r="135" spans="1:4">
      <c r="A135" s="3" t="s">
        <v>108</v>
      </c>
      <c r="B135">
        <v>0.87989636650000003</v>
      </c>
      <c r="C135">
        <v>7.2199101798332702E-3</v>
      </c>
      <c r="D135">
        <v>2.1414682052898368</v>
      </c>
    </row>
    <row r="136" spans="1:4">
      <c r="A136" s="3" t="s">
        <v>58</v>
      </c>
      <c r="B136">
        <v>-0.54672660687499997</v>
      </c>
      <c r="C136">
        <v>7.2527802540499698E-3</v>
      </c>
      <c r="D136">
        <v>2.1394954806658215</v>
      </c>
    </row>
    <row r="137" spans="1:4">
      <c r="A137" s="3" t="s">
        <v>139</v>
      </c>
      <c r="B137">
        <v>0.4197490035</v>
      </c>
      <c r="C137">
        <v>7.29421197093158E-3</v>
      </c>
      <c r="D137">
        <v>2.1370216201738295</v>
      </c>
    </row>
    <row r="138" spans="1:4">
      <c r="A138" s="3" t="s">
        <v>282</v>
      </c>
      <c r="B138">
        <v>0.30060473962500001</v>
      </c>
      <c r="C138">
        <v>7.3660551789837599E-3</v>
      </c>
      <c r="D138">
        <v>2.1327650321769505</v>
      </c>
    </row>
    <row r="139" spans="1:4">
      <c r="A139" s="3" t="s">
        <v>141</v>
      </c>
      <c r="B139">
        <v>0.39391600674999999</v>
      </c>
      <c r="C139">
        <v>7.5042114640223503E-3</v>
      </c>
      <c r="D139">
        <v>2.1246949363075567</v>
      </c>
    </row>
    <row r="140" spans="1:4">
      <c r="A140" s="3" t="s">
        <v>166</v>
      </c>
      <c r="B140">
        <v>-0.987088015125</v>
      </c>
      <c r="C140">
        <v>7.6302460788258298E-3</v>
      </c>
      <c r="D140">
        <v>2.1174614556292823</v>
      </c>
    </row>
    <row r="141" spans="1:4">
      <c r="A141" s="3" t="s">
        <v>135</v>
      </c>
      <c r="B141">
        <v>1.731692163</v>
      </c>
      <c r="C141">
        <v>7.6965602192116201E-3</v>
      </c>
      <c r="D141">
        <v>2.1137033282808786</v>
      </c>
    </row>
    <row r="142" spans="1:4">
      <c r="A142" s="3" t="s">
        <v>279</v>
      </c>
      <c r="B142">
        <v>0.55013327812500001</v>
      </c>
      <c r="C142">
        <v>7.7765379681446903E-3</v>
      </c>
      <c r="D142">
        <v>2.1092137032624412</v>
      </c>
    </row>
    <row r="143" spans="1:4">
      <c r="A143" s="3" t="s">
        <v>81</v>
      </c>
      <c r="B143">
        <v>0.43155698887499999</v>
      </c>
      <c r="C143">
        <v>7.9870214515534495E-3</v>
      </c>
      <c r="D143">
        <v>2.0976151491372317</v>
      </c>
    </row>
    <row r="144" spans="1:4">
      <c r="A144" s="3" t="s">
        <v>163</v>
      </c>
      <c r="B144">
        <v>0.42946335987500001</v>
      </c>
      <c r="C144">
        <v>8.0822001489338803E-3</v>
      </c>
      <c r="D144">
        <v>2.0924703988202156</v>
      </c>
    </row>
    <row r="145" spans="1:4">
      <c r="A145" s="3" t="s">
        <v>244</v>
      </c>
      <c r="B145">
        <v>0.59377866275000002</v>
      </c>
      <c r="C145">
        <v>8.0872798992351908E-3</v>
      </c>
      <c r="D145">
        <v>2.0921975257789911</v>
      </c>
    </row>
    <row r="146" spans="1:4">
      <c r="A146" s="3" t="s">
        <v>138</v>
      </c>
      <c r="B146">
        <v>-0.41775746925000001</v>
      </c>
      <c r="C146">
        <v>8.2086767580072904E-3</v>
      </c>
      <c r="D146">
        <v>2.0857268456835101</v>
      </c>
    </row>
    <row r="147" spans="1:4">
      <c r="A147" s="3" t="s">
        <v>136</v>
      </c>
      <c r="B147">
        <v>0.29013699900000001</v>
      </c>
      <c r="C147">
        <v>8.2519348725417392E-3</v>
      </c>
      <c r="D147">
        <v>2.0834442083052069</v>
      </c>
    </row>
    <row r="148" spans="1:4">
      <c r="A148" s="3" t="s">
        <v>151</v>
      </c>
      <c r="B148">
        <v>-0.61079030887499997</v>
      </c>
      <c r="C148">
        <v>8.8776277005301902E-3</v>
      </c>
      <c r="D148">
        <v>2.0517030718580322</v>
      </c>
    </row>
    <row r="149" spans="1:4">
      <c r="A149" s="3" t="s">
        <v>284</v>
      </c>
      <c r="B149">
        <v>0.31923355624999999</v>
      </c>
      <c r="C149">
        <v>8.9363248324992005E-3</v>
      </c>
      <c r="D149">
        <v>2.0488410531424543</v>
      </c>
    </row>
    <row r="150" spans="1:4">
      <c r="A150" s="3" t="s">
        <v>48</v>
      </c>
      <c r="B150">
        <v>0.46542700412499999</v>
      </c>
      <c r="C150">
        <v>8.9662033523045803E-3</v>
      </c>
      <c r="D150">
        <v>2.0473914156171964</v>
      </c>
    </row>
    <row r="151" spans="1:4">
      <c r="A151" s="3" t="s">
        <v>191</v>
      </c>
      <c r="B151">
        <v>0.30963076387499999</v>
      </c>
      <c r="C151">
        <v>9.3450465147758999E-3</v>
      </c>
      <c r="D151">
        <v>2.029418532587961</v>
      </c>
    </row>
    <row r="152" spans="1:4">
      <c r="A152" s="3" t="s">
        <v>197</v>
      </c>
      <c r="B152">
        <v>0.24557421137499999</v>
      </c>
      <c r="C152">
        <v>9.3855876406395006E-3</v>
      </c>
      <c r="D152">
        <v>2.0275385305975133</v>
      </c>
    </row>
    <row r="153" spans="1:4">
      <c r="A153" s="3" t="s">
        <v>294</v>
      </c>
      <c r="B153">
        <v>0.25735717537500002</v>
      </c>
      <c r="C153">
        <v>9.4608456998580403E-3</v>
      </c>
      <c r="D153">
        <v>2.0240700405151628</v>
      </c>
    </row>
    <row r="154" spans="1:4">
      <c r="A154" s="3" t="s">
        <v>125</v>
      </c>
      <c r="B154">
        <v>0.39683101162500001</v>
      </c>
      <c r="C154">
        <v>9.5751921046691099E-3</v>
      </c>
      <c r="D154">
        <v>2.0188525041310559</v>
      </c>
    </row>
    <row r="155" spans="1:4">
      <c r="A155" s="3" t="s">
        <v>175</v>
      </c>
      <c r="B155">
        <v>0.35732238587499998</v>
      </c>
      <c r="C155">
        <v>9.7284111558588997E-3</v>
      </c>
      <c r="D155">
        <v>2.0119580829163923</v>
      </c>
    </row>
    <row r="156" spans="1:4">
      <c r="A156" s="3" t="s">
        <v>243</v>
      </c>
      <c r="B156">
        <v>0.30854781650000002</v>
      </c>
      <c r="C156">
        <v>9.7667806776116101E-3</v>
      </c>
      <c r="D156">
        <v>2.0102485646691095</v>
      </c>
    </row>
    <row r="157" spans="1:4">
      <c r="A157" s="3" t="s">
        <v>189</v>
      </c>
      <c r="B157">
        <v>0.252034993875</v>
      </c>
      <c r="C157">
        <v>9.7730011838147394E-3</v>
      </c>
      <c r="D157">
        <v>2.0099720486231178</v>
      </c>
    </row>
    <row r="158" spans="1:4">
      <c r="A158" s="3" t="s">
        <v>240</v>
      </c>
      <c r="B158">
        <v>0.49164663887499999</v>
      </c>
      <c r="C158">
        <v>9.9455794550047296E-3</v>
      </c>
      <c r="D158">
        <v>2.0023699086903837</v>
      </c>
    </row>
    <row r="159" spans="1:4">
      <c r="A159" s="3" t="s">
        <v>193</v>
      </c>
      <c r="B159">
        <v>-0.33542457050000002</v>
      </c>
      <c r="C159">
        <v>9.9743468812610592E-3</v>
      </c>
      <c r="D159">
        <v>2.0011155322477996</v>
      </c>
    </row>
    <row r="160" spans="1:4">
      <c r="A160" s="3" t="s">
        <v>192</v>
      </c>
      <c r="B160">
        <v>-0.399311221125</v>
      </c>
      <c r="C160">
        <v>1.03024410011931E-2</v>
      </c>
      <c r="D160">
        <v>1.987059863862791</v>
      </c>
    </row>
    <row r="161" spans="1:4">
      <c r="A161" s="3" t="s">
        <v>202</v>
      </c>
      <c r="B161">
        <v>-0.42767694924999999</v>
      </c>
      <c r="C161">
        <v>1.0312916802010399E-2</v>
      </c>
      <c r="D161">
        <v>1.9866184858451499</v>
      </c>
    </row>
    <row r="162" spans="1:4">
      <c r="A162" s="3" t="s">
        <v>245</v>
      </c>
      <c r="B162">
        <v>-0.30882574612500002</v>
      </c>
      <c r="C162">
        <v>1.0336159455931601E-2</v>
      </c>
      <c r="D162">
        <v>1.9856407994363525</v>
      </c>
    </row>
    <row r="163" spans="1:4">
      <c r="A163" s="3" t="s">
        <v>289</v>
      </c>
      <c r="B163">
        <v>-0.43062945612499998</v>
      </c>
      <c r="C163">
        <v>1.03601992816278E-2</v>
      </c>
      <c r="D163">
        <v>1.9846318907221647</v>
      </c>
    </row>
    <row r="164" spans="1:4">
      <c r="A164" s="3" t="s">
        <v>54</v>
      </c>
      <c r="B164">
        <v>0.59897177262500001</v>
      </c>
      <c r="C164">
        <v>1.04207876335913E-2</v>
      </c>
      <c r="D164">
        <v>1.9820994545494497</v>
      </c>
    </row>
    <row r="165" spans="1:4">
      <c r="A165" s="3" t="s">
        <v>278</v>
      </c>
      <c r="B165">
        <v>0.3463635115</v>
      </c>
      <c r="C165">
        <v>1.0445895827996101E-2</v>
      </c>
      <c r="D165">
        <v>1.9810543094919455</v>
      </c>
    </row>
    <row r="166" spans="1:4">
      <c r="A166" s="3" t="s">
        <v>295</v>
      </c>
      <c r="B166">
        <v>-0.46097991425000001</v>
      </c>
      <c r="C166">
        <v>1.06175832947876E-2</v>
      </c>
      <c r="D166">
        <v>1.9739743232899807</v>
      </c>
    </row>
    <row r="167" spans="1:4">
      <c r="A167" s="3" t="s">
        <v>218</v>
      </c>
      <c r="B167">
        <v>0.45435111362500002</v>
      </c>
      <c r="C167">
        <v>1.06539582624072E-2</v>
      </c>
      <c r="D167">
        <v>1.972489008925485</v>
      </c>
    </row>
    <row r="168" spans="1:4">
      <c r="A168" s="3" t="s">
        <v>313</v>
      </c>
      <c r="B168">
        <v>0.39311216787499997</v>
      </c>
      <c r="C168">
        <v>1.09820161551091E-2</v>
      </c>
      <c r="D168">
        <v>1.9593179217567116</v>
      </c>
    </row>
    <row r="169" spans="1:4">
      <c r="A169" s="3" t="s">
        <v>131</v>
      </c>
      <c r="B169">
        <v>-0.49106440400000001</v>
      </c>
      <c r="C169">
        <v>1.09931377569235E-2</v>
      </c>
      <c r="D169">
        <v>1.9588783297766383</v>
      </c>
    </row>
    <row r="170" spans="1:4">
      <c r="A170" s="3" t="s">
        <v>288</v>
      </c>
      <c r="B170">
        <v>0.292121443875</v>
      </c>
      <c r="C170">
        <v>1.10493444118605E-2</v>
      </c>
      <c r="D170">
        <v>1.9566634891062715</v>
      </c>
    </row>
    <row r="171" spans="1:4">
      <c r="A171" s="3" t="s">
        <v>221</v>
      </c>
      <c r="B171">
        <v>0.49843597362499997</v>
      </c>
      <c r="C171">
        <v>1.1113918342570301E-2</v>
      </c>
      <c r="D171">
        <v>1.9541327984361359</v>
      </c>
    </row>
    <row r="172" spans="1:4">
      <c r="A172" s="3" t="s">
        <v>39</v>
      </c>
      <c r="B172">
        <v>0.84240399600000004</v>
      </c>
      <c r="C172">
        <v>1.11278131726764E-2</v>
      </c>
      <c r="D172">
        <v>1.9535901744211885</v>
      </c>
    </row>
    <row r="173" spans="1:4">
      <c r="A173" s="3" t="s">
        <v>172</v>
      </c>
      <c r="B173">
        <v>-0.496549548625</v>
      </c>
      <c r="C173">
        <v>1.11908700119228E-2</v>
      </c>
      <c r="D173">
        <v>1.9511361487987617</v>
      </c>
    </row>
    <row r="174" spans="1:4">
      <c r="A174" s="3" t="s">
        <v>225</v>
      </c>
      <c r="B174">
        <v>0.38167374650000002</v>
      </c>
      <c r="C174">
        <v>1.14144894915514E-2</v>
      </c>
      <c r="D174">
        <v>1.9425435073853172</v>
      </c>
    </row>
    <row r="175" spans="1:4">
      <c r="A175" s="3" t="s">
        <v>177</v>
      </c>
      <c r="B175">
        <v>-1.6287622287500001</v>
      </c>
      <c r="C175">
        <v>1.15989725655334E-2</v>
      </c>
      <c r="D175">
        <v>1.9355804787800928</v>
      </c>
    </row>
    <row r="176" spans="1:4">
      <c r="A176" s="3" t="s">
        <v>215</v>
      </c>
      <c r="B176">
        <v>0.65433713824999995</v>
      </c>
      <c r="C176">
        <v>1.16435466762574E-2</v>
      </c>
      <c r="D176">
        <v>1.9339147114977759</v>
      </c>
    </row>
    <row r="177" spans="1:4">
      <c r="A177" s="3" t="s">
        <v>211</v>
      </c>
      <c r="B177">
        <v>0.36165031487499999</v>
      </c>
      <c r="C177">
        <v>1.16497025046251E-2</v>
      </c>
      <c r="D177">
        <v>1.9336851649597973</v>
      </c>
    </row>
    <row r="178" spans="1:4">
      <c r="A178" s="3" t="s">
        <v>79</v>
      </c>
      <c r="B178">
        <v>-0.3496896075</v>
      </c>
      <c r="C178">
        <v>1.1665317185633101E-2</v>
      </c>
      <c r="D178">
        <v>1.9331034480320455</v>
      </c>
    </row>
    <row r="179" spans="1:4">
      <c r="A179" s="3" t="s">
        <v>306</v>
      </c>
      <c r="B179">
        <v>0.29950771412499999</v>
      </c>
      <c r="C179">
        <v>1.17611908234669E-2</v>
      </c>
      <c r="D179">
        <v>1.9295487036103893</v>
      </c>
    </row>
    <row r="180" spans="1:4">
      <c r="A180" s="3" t="s">
        <v>156</v>
      </c>
      <c r="B180">
        <v>0.51472120700000001</v>
      </c>
      <c r="C180">
        <v>1.17946429131868E-2</v>
      </c>
      <c r="D180">
        <v>1.9283152029920416</v>
      </c>
    </row>
    <row r="181" spans="1:4">
      <c r="A181" s="3" t="s">
        <v>320</v>
      </c>
      <c r="B181">
        <v>0.39735271500000002</v>
      </c>
      <c r="C181">
        <v>1.19391554925335E-2</v>
      </c>
      <c r="D181">
        <v>1.9230263916240489</v>
      </c>
    </row>
    <row r="182" spans="1:4">
      <c r="A182" s="3" t="s">
        <v>200</v>
      </c>
      <c r="B182">
        <v>0.28273671249999999</v>
      </c>
      <c r="C182">
        <v>1.19395719047019E-2</v>
      </c>
      <c r="D182">
        <v>1.9230112446269796</v>
      </c>
    </row>
    <row r="183" spans="1:4">
      <c r="A183" s="3" t="s">
        <v>184</v>
      </c>
      <c r="B183">
        <v>-1.019140605</v>
      </c>
      <c r="C183">
        <v>1.2129627968095901E-2</v>
      </c>
      <c r="D183">
        <v>1.9161525193214586</v>
      </c>
    </row>
    <row r="184" spans="1:4">
      <c r="A184" s="3" t="s">
        <v>152</v>
      </c>
      <c r="B184">
        <v>-0.31073328099999997</v>
      </c>
      <c r="C184">
        <v>1.21316928304455E-2</v>
      </c>
      <c r="D184">
        <v>1.9160785943827521</v>
      </c>
    </row>
    <row r="185" spans="1:4">
      <c r="A185" s="3" t="s">
        <v>238</v>
      </c>
      <c r="B185">
        <v>0.51226320562500005</v>
      </c>
      <c r="C185">
        <v>1.2165889968016199E-2</v>
      </c>
      <c r="D185">
        <v>1.9148561157458139</v>
      </c>
    </row>
    <row r="186" spans="1:4">
      <c r="A186" s="3" t="s">
        <v>164</v>
      </c>
      <c r="B186">
        <v>0.40729897199999998</v>
      </c>
      <c r="C186">
        <v>1.22762255324001E-2</v>
      </c>
      <c r="D186">
        <v>1.910935141535659</v>
      </c>
    </row>
    <row r="187" spans="1:4">
      <c r="A187" s="3" t="s">
        <v>317</v>
      </c>
      <c r="B187">
        <v>0.48558502437500001</v>
      </c>
      <c r="C187">
        <v>1.2359807328378099E-2</v>
      </c>
      <c r="D187">
        <v>1.9079882992208601</v>
      </c>
    </row>
    <row r="188" spans="1:4">
      <c r="A188" s="3" t="s">
        <v>297</v>
      </c>
      <c r="B188">
        <v>0.2418623315</v>
      </c>
      <c r="C188">
        <v>1.24414577763747E-2</v>
      </c>
      <c r="D188">
        <v>1.9051287300034601</v>
      </c>
    </row>
    <row r="189" spans="1:4">
      <c r="A189" s="3" t="s">
        <v>157</v>
      </c>
      <c r="B189">
        <v>-1.1771667381249999</v>
      </c>
      <c r="C189">
        <v>1.2462106311303799E-2</v>
      </c>
      <c r="D189">
        <v>1.9044085482011683</v>
      </c>
    </row>
    <row r="190" spans="1:4">
      <c r="A190" s="3" t="s">
        <v>134</v>
      </c>
      <c r="B190">
        <v>0.289007998125</v>
      </c>
      <c r="C190">
        <v>1.24875263504852E-2</v>
      </c>
      <c r="D190">
        <v>1.9035235823408767</v>
      </c>
    </row>
    <row r="191" spans="1:4">
      <c r="A191" s="3" t="s">
        <v>107</v>
      </c>
      <c r="B191">
        <v>0.58249743412499999</v>
      </c>
      <c r="C191">
        <v>1.25561497471804E-2</v>
      </c>
      <c r="D191">
        <v>1.9011435134573154</v>
      </c>
    </row>
    <row r="192" spans="1:4">
      <c r="A192" s="3" t="s">
        <v>319</v>
      </c>
      <c r="B192">
        <v>0.36930976062499998</v>
      </c>
      <c r="C192">
        <v>1.25672315858129E-2</v>
      </c>
      <c r="D192">
        <v>1.9007603817748573</v>
      </c>
    </row>
    <row r="193" spans="1:4">
      <c r="A193" s="3" t="s">
        <v>224</v>
      </c>
      <c r="B193">
        <v>0.25714204337500002</v>
      </c>
      <c r="C193">
        <v>1.27240399514661E-2</v>
      </c>
      <c r="D193">
        <v>1.8953749759467844</v>
      </c>
    </row>
    <row r="194" spans="1:4">
      <c r="A194" s="3" t="s">
        <v>99</v>
      </c>
      <c r="B194">
        <v>-0.43423331450000002</v>
      </c>
      <c r="C194">
        <v>1.2803323946594501E-2</v>
      </c>
      <c r="D194">
        <v>1.8926772659567543</v>
      </c>
    </row>
    <row r="195" spans="1:4">
      <c r="A195" s="3" t="s">
        <v>287</v>
      </c>
      <c r="B195">
        <v>-0.36617094350000001</v>
      </c>
      <c r="C195">
        <v>1.28137589106699E-2</v>
      </c>
      <c r="D195">
        <v>1.8923234514656422</v>
      </c>
    </row>
    <row r="196" spans="1:4">
      <c r="A196" s="3" t="s">
        <v>160</v>
      </c>
      <c r="B196">
        <v>0.27160826287500001</v>
      </c>
      <c r="C196">
        <v>1.2935234140738799E-2</v>
      </c>
      <c r="D196">
        <v>1.8882257057096694</v>
      </c>
    </row>
    <row r="197" spans="1:4">
      <c r="A197" s="3" t="s">
        <v>246</v>
      </c>
      <c r="B197">
        <v>0.60509523524999997</v>
      </c>
      <c r="C197">
        <v>1.3093686545889899E-2</v>
      </c>
      <c r="D197">
        <v>1.8829380600093926</v>
      </c>
    </row>
    <row r="198" spans="1:4">
      <c r="A198" s="3" t="s">
        <v>253</v>
      </c>
      <c r="B198">
        <v>0.41745996187500001</v>
      </c>
      <c r="C198">
        <v>1.31090492107085E-2</v>
      </c>
      <c r="D198">
        <v>1.8824288062135668</v>
      </c>
    </row>
    <row r="199" spans="1:4">
      <c r="A199" s="3" t="s">
        <v>237</v>
      </c>
      <c r="B199">
        <v>0.76015528462500004</v>
      </c>
      <c r="C199">
        <v>1.3193129371168901E-2</v>
      </c>
      <c r="D199">
        <v>1.8796521788710563</v>
      </c>
    </row>
    <row r="200" spans="1:4">
      <c r="A200" s="3" t="s">
        <v>302</v>
      </c>
      <c r="B200">
        <v>0.64362365899999996</v>
      </c>
      <c r="C200">
        <v>1.33242601826333E-2</v>
      </c>
      <c r="D200">
        <v>1.875356895436078</v>
      </c>
    </row>
    <row r="201" spans="1:4">
      <c r="A201" s="3" t="s">
        <v>291</v>
      </c>
      <c r="B201">
        <v>-0.42079800974999998</v>
      </c>
      <c r="C201">
        <v>1.3393390329368799E-2</v>
      </c>
      <c r="D201">
        <v>1.8731094741483212</v>
      </c>
    </row>
    <row r="202" spans="1:4">
      <c r="A202" s="3" t="s">
        <v>325</v>
      </c>
      <c r="B202">
        <v>-0.25216824274999999</v>
      </c>
      <c r="C202">
        <v>1.35048801920241E-2</v>
      </c>
      <c r="D202">
        <v>1.8695092642846474</v>
      </c>
    </row>
    <row r="203" spans="1:4">
      <c r="A203" s="3" t="s">
        <v>293</v>
      </c>
      <c r="B203">
        <v>0.44437785675000002</v>
      </c>
      <c r="C203">
        <v>1.35171425844633E-2</v>
      </c>
      <c r="D203">
        <v>1.8691151050626762</v>
      </c>
    </row>
    <row r="204" spans="1:4">
      <c r="A204" s="3" t="s">
        <v>321</v>
      </c>
      <c r="B204">
        <v>0.41786537887500003</v>
      </c>
      <c r="C204">
        <v>1.36447987702395E-2</v>
      </c>
      <c r="D204">
        <v>1.8650328648030989</v>
      </c>
    </row>
    <row r="205" spans="1:4">
      <c r="A205" s="3" t="s">
        <v>290</v>
      </c>
      <c r="B205">
        <v>-0.26925365962499997</v>
      </c>
      <c r="C205">
        <v>1.3858382098246001E-2</v>
      </c>
      <c r="D205">
        <v>1.8582874686288113</v>
      </c>
    </row>
    <row r="206" spans="1:4">
      <c r="A206" s="3" t="s">
        <v>178</v>
      </c>
      <c r="B206">
        <v>0.56358487287500003</v>
      </c>
      <c r="C206">
        <v>1.3880123879102599E-2</v>
      </c>
      <c r="D206">
        <v>1.8576066578169996</v>
      </c>
    </row>
    <row r="207" spans="1:4">
      <c r="A207" s="3" t="s">
        <v>180</v>
      </c>
      <c r="B207">
        <v>0.49714652012499999</v>
      </c>
      <c r="C207">
        <v>1.3916958552369201E-2</v>
      </c>
      <c r="D207">
        <v>1.8564556661799978</v>
      </c>
    </row>
    <row r="208" spans="1:4">
      <c r="A208" s="3" t="s">
        <v>100</v>
      </c>
      <c r="B208">
        <v>0.40813629112499999</v>
      </c>
      <c r="C208">
        <v>1.40051359624776E-2</v>
      </c>
      <c r="D208">
        <v>1.8537126706699634</v>
      </c>
    </row>
    <row r="209" spans="1:4">
      <c r="A209" s="3" t="s">
        <v>307</v>
      </c>
      <c r="B209">
        <v>0.46269617275000002</v>
      </c>
      <c r="C209">
        <v>1.4281930223123501E-2</v>
      </c>
      <c r="D209">
        <v>1.8452130930779742</v>
      </c>
    </row>
    <row r="210" spans="1:4">
      <c r="A210" s="3" t="s">
        <v>231</v>
      </c>
      <c r="B210">
        <v>-0.40230008837499998</v>
      </c>
      <c r="C210">
        <v>1.4403714138824001E-2</v>
      </c>
      <c r="D210">
        <v>1.8415255063762355</v>
      </c>
    </row>
    <row r="211" spans="1:4">
      <c r="A211" s="3" t="s">
        <v>310</v>
      </c>
      <c r="B211">
        <v>0.34106612912500001</v>
      </c>
      <c r="C211">
        <v>1.44040867010919E-2</v>
      </c>
      <c r="D211">
        <v>1.8415142731871406</v>
      </c>
    </row>
    <row r="212" spans="1:4">
      <c r="A212" s="3" t="s">
        <v>304</v>
      </c>
      <c r="B212">
        <v>0.40925372249999997</v>
      </c>
      <c r="C212">
        <v>1.4415247116493401E-2</v>
      </c>
      <c r="D212">
        <v>1.8411779082248143</v>
      </c>
    </row>
    <row r="213" spans="1:4">
      <c r="A213" s="3" t="s">
        <v>169</v>
      </c>
      <c r="B213">
        <v>0.31058923887500001</v>
      </c>
      <c r="C213">
        <v>1.45153189374954E-2</v>
      </c>
      <c r="D213">
        <v>1.8381734172024364</v>
      </c>
    </row>
    <row r="214" spans="1:4">
      <c r="A214" s="3" t="s">
        <v>76</v>
      </c>
      <c r="B214">
        <v>-0.57774786450000004</v>
      </c>
      <c r="C214">
        <v>1.4627472950610501E-2</v>
      </c>
      <c r="D214">
        <v>1.8348306963217704</v>
      </c>
    </row>
    <row r="215" spans="1:4">
      <c r="A215" s="3" t="s">
        <v>303</v>
      </c>
      <c r="B215">
        <v>0.46432288712499997</v>
      </c>
      <c r="C215">
        <v>1.4750248684900699E-2</v>
      </c>
      <c r="D215">
        <v>1.8312006575455024</v>
      </c>
    </row>
    <row r="216" spans="1:4">
      <c r="A216" s="3" t="s">
        <v>217</v>
      </c>
      <c r="B216">
        <v>-0.50472546750000002</v>
      </c>
      <c r="C216">
        <v>1.47636305757298E-2</v>
      </c>
      <c r="D216">
        <v>1.8308068305130447</v>
      </c>
    </row>
    <row r="217" spans="1:4">
      <c r="A217" s="3" t="s">
        <v>314</v>
      </c>
      <c r="B217">
        <v>0.42898726074999999</v>
      </c>
      <c r="C217">
        <v>1.49992275981768E-2</v>
      </c>
      <c r="D217">
        <v>1.8239311048434295</v>
      </c>
    </row>
    <row r="218" spans="1:4">
      <c r="A218" s="3" t="s">
        <v>187</v>
      </c>
      <c r="B218">
        <v>-0.31190499087500001</v>
      </c>
      <c r="C218">
        <v>1.50356788746561E-2</v>
      </c>
      <c r="D218">
        <v>1.8228769583276145</v>
      </c>
    </row>
    <row r="219" spans="1:4">
      <c r="A219" s="3" t="s">
        <v>103</v>
      </c>
      <c r="B219">
        <v>-0.4220809895</v>
      </c>
      <c r="C219">
        <v>1.5045593665604999E-2</v>
      </c>
      <c r="D219">
        <v>1.8225906712931486</v>
      </c>
    </row>
    <row r="220" spans="1:4">
      <c r="A220" s="3" t="s">
        <v>327</v>
      </c>
      <c r="B220">
        <v>0.471983388</v>
      </c>
      <c r="C220">
        <v>1.54317861755694E-2</v>
      </c>
      <c r="D220">
        <v>1.8115838029518896</v>
      </c>
    </row>
    <row r="221" spans="1:4">
      <c r="A221" s="3" t="s">
        <v>214</v>
      </c>
      <c r="B221">
        <v>-0.343633929</v>
      </c>
      <c r="C221">
        <v>1.55307657824824E-2</v>
      </c>
      <c r="D221">
        <v>1.8088071297893362</v>
      </c>
    </row>
    <row r="222" spans="1:4">
      <c r="A222" s="3" t="s">
        <v>315</v>
      </c>
      <c r="B222">
        <v>0.48613526675000002</v>
      </c>
      <c r="C222">
        <v>1.57262676587256E-2</v>
      </c>
      <c r="D222">
        <v>1.8033743369796669</v>
      </c>
    </row>
    <row r="223" spans="1:4">
      <c r="A223" s="3" t="s">
        <v>251</v>
      </c>
      <c r="B223">
        <v>0.44533392975000002</v>
      </c>
      <c r="C223">
        <v>1.5797524965355799E-2</v>
      </c>
      <c r="D223">
        <v>1.8014109496333717</v>
      </c>
    </row>
    <row r="224" spans="1:4">
      <c r="A224" s="3" t="s">
        <v>316</v>
      </c>
      <c r="B224">
        <v>-0.48759312037500002</v>
      </c>
      <c r="C224">
        <v>1.5947751220647299E-2</v>
      </c>
      <c r="D224">
        <v>1.7973005477991344</v>
      </c>
    </row>
    <row r="225" spans="1:4">
      <c r="A225" s="3" t="s">
        <v>137</v>
      </c>
      <c r="B225">
        <v>-0.47141694737500001</v>
      </c>
      <c r="C225">
        <v>1.6377274387146701E-2</v>
      </c>
      <c r="D225">
        <v>1.7857583746829029</v>
      </c>
    </row>
    <row r="226" spans="1:4">
      <c r="A226" s="3" t="s">
        <v>354</v>
      </c>
      <c r="B226">
        <v>-0.27205215062499999</v>
      </c>
      <c r="C226">
        <v>1.64489105512029E-2</v>
      </c>
      <c r="D226">
        <v>1.7838628610738352</v>
      </c>
    </row>
    <row r="227" spans="1:4">
      <c r="A227" s="3" t="s">
        <v>183</v>
      </c>
      <c r="B227">
        <v>0.44638965024999999</v>
      </c>
      <c r="C227">
        <v>1.6713606215529302E-2</v>
      </c>
      <c r="D227">
        <v>1.7769298343357305</v>
      </c>
    </row>
    <row r="228" spans="1:4">
      <c r="A228" s="4">
        <v>44445</v>
      </c>
      <c r="B228">
        <v>0.49979276837499997</v>
      </c>
      <c r="C228">
        <v>1.69668455781769E-2</v>
      </c>
      <c r="D228">
        <v>1.7703988928226693</v>
      </c>
    </row>
    <row r="229" spans="1:4">
      <c r="A229" s="3" t="s">
        <v>94</v>
      </c>
      <c r="B229">
        <v>0.46108463937499999</v>
      </c>
      <c r="C229">
        <v>1.7019390751336599E-2</v>
      </c>
      <c r="D229">
        <v>1.769055990553924</v>
      </c>
    </row>
    <row r="230" spans="1:4">
      <c r="A230" s="3" t="s">
        <v>182</v>
      </c>
      <c r="B230">
        <v>-0.284724429</v>
      </c>
      <c r="C230">
        <v>1.7185470246582801E-2</v>
      </c>
      <c r="D230">
        <v>1.7648385797500958</v>
      </c>
    </row>
    <row r="231" spans="1:4">
      <c r="A231" s="3" t="s">
        <v>116</v>
      </c>
      <c r="B231">
        <v>0.82655439124999996</v>
      </c>
      <c r="C231">
        <v>1.7239603054107398E-2</v>
      </c>
      <c r="D231">
        <v>1.7634727381282105</v>
      </c>
    </row>
    <row r="232" spans="1:4">
      <c r="A232" s="3" t="s">
        <v>13</v>
      </c>
      <c r="B232">
        <v>0.40198755424999999</v>
      </c>
      <c r="C232">
        <v>1.7267209384443798E-2</v>
      </c>
      <c r="D232">
        <v>1.762777844648268</v>
      </c>
    </row>
    <row r="233" spans="1:4">
      <c r="A233" s="3" t="s">
        <v>324</v>
      </c>
      <c r="B233">
        <v>0.49944252625000002</v>
      </c>
      <c r="C233">
        <v>1.73770243016159E-2</v>
      </c>
      <c r="D233">
        <v>1.7600245915256181</v>
      </c>
    </row>
    <row r="234" spans="1:4">
      <c r="A234" s="3" t="s">
        <v>171</v>
      </c>
      <c r="B234">
        <v>0.52657113087499996</v>
      </c>
      <c r="C234">
        <v>1.7423885193168499E-2</v>
      </c>
      <c r="D234">
        <v>1.7588549991664495</v>
      </c>
    </row>
    <row r="235" spans="1:4">
      <c r="A235" s="3" t="s">
        <v>203</v>
      </c>
      <c r="B235">
        <v>-0.38814866775000001</v>
      </c>
      <c r="C235">
        <v>1.74605282881138E-2</v>
      </c>
      <c r="D235">
        <v>1.7579426203588699</v>
      </c>
    </row>
    <row r="236" spans="1:4">
      <c r="A236" s="3" t="s">
        <v>140</v>
      </c>
      <c r="B236">
        <v>-0.31502883349999999</v>
      </c>
      <c r="C236">
        <v>1.75186563640157E-2</v>
      </c>
      <c r="D236">
        <v>1.7564992061628504</v>
      </c>
    </row>
    <row r="237" spans="1:4">
      <c r="A237" s="3" t="s">
        <v>232</v>
      </c>
      <c r="B237">
        <v>0.35520141350000001</v>
      </c>
      <c r="C237">
        <v>1.7816914677312199E-2</v>
      </c>
      <c r="D237">
        <v>1.7491674997732671</v>
      </c>
    </row>
    <row r="238" spans="1:4">
      <c r="A238" s="3" t="s">
        <v>329</v>
      </c>
      <c r="B238">
        <v>-0.75493621062500005</v>
      </c>
      <c r="C238">
        <v>1.7936206222071802E-2</v>
      </c>
      <c r="D238">
        <v>1.7462694114064972</v>
      </c>
    </row>
    <row r="239" spans="1:4">
      <c r="A239" s="3" t="s">
        <v>181</v>
      </c>
      <c r="B239">
        <v>0.403837585625</v>
      </c>
      <c r="C239">
        <v>1.7985268730438798E-2</v>
      </c>
      <c r="D239">
        <v>1.7450830687003616</v>
      </c>
    </row>
    <row r="240" spans="1:4">
      <c r="A240" s="3" t="s">
        <v>146</v>
      </c>
      <c r="B240">
        <v>0.832921367375</v>
      </c>
      <c r="C240">
        <v>1.8539936026438299E-2</v>
      </c>
      <c r="D240">
        <v>1.7318917687574746</v>
      </c>
    </row>
    <row r="241" spans="1:4">
      <c r="A241" s="3" t="s">
        <v>299</v>
      </c>
      <c r="B241">
        <v>0.48054307937500002</v>
      </c>
      <c r="C241">
        <v>1.88923881982524E-2</v>
      </c>
      <c r="D241">
        <v>1.7237131391790355</v>
      </c>
    </row>
    <row r="242" spans="1:4">
      <c r="A242" s="3" t="s">
        <v>241</v>
      </c>
      <c r="B242">
        <v>0.68337869775000004</v>
      </c>
      <c r="C242">
        <v>1.8929037864040599E-2</v>
      </c>
      <c r="D242">
        <v>1.7228714600434509</v>
      </c>
    </row>
    <row r="243" spans="1:4">
      <c r="A243" s="3" t="s">
        <v>147</v>
      </c>
      <c r="B243">
        <v>0.50550675325000005</v>
      </c>
      <c r="C243">
        <v>1.90987385517963E-2</v>
      </c>
      <c r="D243">
        <v>1.7189953164216838</v>
      </c>
    </row>
    <row r="244" spans="1:4">
      <c r="A244" s="3" t="s">
        <v>357</v>
      </c>
      <c r="B244">
        <v>-0.48853935462499998</v>
      </c>
      <c r="C244">
        <v>1.9109742556341201E-2</v>
      </c>
      <c r="D244">
        <v>1.7187451636573645</v>
      </c>
    </row>
    <row r="245" spans="1:4">
      <c r="A245" s="3" t="s">
        <v>300</v>
      </c>
      <c r="B245">
        <v>0.34031418349999998</v>
      </c>
      <c r="C245">
        <v>1.91806060985872E-2</v>
      </c>
      <c r="D245">
        <v>1.7171376734368378</v>
      </c>
    </row>
    <row r="246" spans="1:4">
      <c r="A246" s="3" t="s">
        <v>219</v>
      </c>
      <c r="B246">
        <v>0.41082870737499999</v>
      </c>
      <c r="C246">
        <v>1.9196930588415501E-2</v>
      </c>
      <c r="D246">
        <v>1.7167682054150766</v>
      </c>
    </row>
    <row r="247" spans="1:4">
      <c r="A247" s="3" t="s">
        <v>328</v>
      </c>
      <c r="B247">
        <v>-0.25050238012499998</v>
      </c>
      <c r="C247">
        <v>1.9296250407731998E-2</v>
      </c>
      <c r="D247">
        <v>1.7145270736573452</v>
      </c>
    </row>
    <row r="248" spans="1:4">
      <c r="A248" s="3" t="s">
        <v>323</v>
      </c>
      <c r="B248">
        <v>0.56733325950000002</v>
      </c>
      <c r="C248">
        <v>1.9370285091714901E-2</v>
      </c>
      <c r="D248">
        <v>1.7128639872908289</v>
      </c>
    </row>
    <row r="249" spans="1:4">
      <c r="A249" s="3" t="s">
        <v>347</v>
      </c>
      <c r="B249">
        <v>0.44781301574999999</v>
      </c>
      <c r="C249">
        <v>1.9628175309051601E-2</v>
      </c>
      <c r="D249">
        <v>1.7071200717725499</v>
      </c>
    </row>
    <row r="250" spans="1:4">
      <c r="A250" s="3" t="s">
        <v>352</v>
      </c>
      <c r="B250">
        <v>0.54082232725000001</v>
      </c>
      <c r="C250">
        <v>1.9890317503499899E-2</v>
      </c>
      <c r="D250">
        <v>1.7013582843005299</v>
      </c>
    </row>
    <row r="251" spans="1:4">
      <c r="A251" s="3" t="s">
        <v>281</v>
      </c>
      <c r="B251">
        <v>-0.53660610412499998</v>
      </c>
      <c r="C251">
        <v>1.9961259176375E-2</v>
      </c>
      <c r="D251">
        <v>1.6998120664503005</v>
      </c>
    </row>
    <row r="252" spans="1:4">
      <c r="A252" s="3" t="s">
        <v>366</v>
      </c>
      <c r="B252">
        <v>-0.72259263812499996</v>
      </c>
      <c r="C252">
        <v>2.05319590904505E-2</v>
      </c>
      <c r="D252">
        <v>1.6875696097341517</v>
      </c>
    </row>
    <row r="253" spans="1:4">
      <c r="A253" s="3" t="s">
        <v>75</v>
      </c>
      <c r="B253">
        <v>-0.37054412012499999</v>
      </c>
      <c r="C253">
        <v>2.06823801820262E-2</v>
      </c>
      <c r="D253">
        <v>1.6843994829650784</v>
      </c>
    </row>
    <row r="254" spans="1:4">
      <c r="A254" s="3" t="s">
        <v>130</v>
      </c>
      <c r="B254">
        <v>-0.42697311575000002</v>
      </c>
      <c r="C254">
        <v>2.0860091964302201E-2</v>
      </c>
      <c r="D254">
        <v>1.6806837812641888</v>
      </c>
    </row>
    <row r="255" spans="1:4">
      <c r="A255" s="3" t="s">
        <v>334</v>
      </c>
      <c r="B255">
        <v>0.37777723175</v>
      </c>
      <c r="C255">
        <v>2.0861936055223601E-2</v>
      </c>
      <c r="D255">
        <v>1.6806453901048981</v>
      </c>
    </row>
    <row r="256" spans="1:4">
      <c r="A256" s="3" t="s">
        <v>311</v>
      </c>
      <c r="B256">
        <v>-0.32246286299999999</v>
      </c>
      <c r="C256">
        <v>2.0894259036589001E-2</v>
      </c>
      <c r="D256">
        <v>1.6799730254309309</v>
      </c>
    </row>
    <row r="257" spans="1:4">
      <c r="A257" s="3" t="s">
        <v>226</v>
      </c>
      <c r="B257">
        <v>0.50867477637500003</v>
      </c>
      <c r="C257">
        <v>2.09102504495444E-2</v>
      </c>
      <c r="D257">
        <v>1.67964076545092</v>
      </c>
    </row>
    <row r="258" spans="1:4">
      <c r="A258" s="3" t="s">
        <v>235</v>
      </c>
      <c r="B258">
        <v>-1.2788020047499999</v>
      </c>
      <c r="C258">
        <v>2.0968816850783899E-2</v>
      </c>
      <c r="D258">
        <v>1.6784260735724208</v>
      </c>
    </row>
    <row r="259" spans="1:4">
      <c r="A259" s="3" t="s">
        <v>207</v>
      </c>
      <c r="B259">
        <v>0.21787049675</v>
      </c>
      <c r="C259">
        <v>2.1086383403066501E-2</v>
      </c>
      <c r="D259">
        <v>1.6759979011888724</v>
      </c>
    </row>
    <row r="260" spans="1:4">
      <c r="A260" s="3" t="s">
        <v>208</v>
      </c>
      <c r="B260">
        <v>0.25949853437499998</v>
      </c>
      <c r="C260">
        <v>2.1180919764296601E-2</v>
      </c>
      <c r="D260">
        <v>1.6740551849327041</v>
      </c>
    </row>
    <row r="261" spans="1:4">
      <c r="A261" s="3" t="s">
        <v>234</v>
      </c>
      <c r="B261">
        <v>0.53712647637499999</v>
      </c>
      <c r="C261">
        <v>2.1234106834624501E-2</v>
      </c>
      <c r="D261">
        <v>1.6729660019185053</v>
      </c>
    </row>
    <row r="262" spans="1:4">
      <c r="A262" s="3" t="s">
        <v>28</v>
      </c>
      <c r="B262">
        <v>-0.26176187425000003</v>
      </c>
      <c r="C262">
        <v>2.1304365845557598E-2</v>
      </c>
      <c r="D262">
        <v>1.6715313886577992</v>
      </c>
    </row>
    <row r="263" spans="1:4">
      <c r="A263" s="3" t="s">
        <v>230</v>
      </c>
      <c r="B263">
        <v>0.38531134862499999</v>
      </c>
      <c r="C263">
        <v>2.15986606085945E-2</v>
      </c>
      <c r="D263">
        <v>1.6655731797903766</v>
      </c>
    </row>
    <row r="264" spans="1:4">
      <c r="A264" s="3" t="s">
        <v>205</v>
      </c>
      <c r="B264">
        <v>0.52627723125000003</v>
      </c>
      <c r="C264">
        <v>2.1725983330412198E-2</v>
      </c>
      <c r="D264">
        <v>1.6630205580181965</v>
      </c>
    </row>
    <row r="265" spans="1:4">
      <c r="A265" s="3" t="s">
        <v>322</v>
      </c>
      <c r="B265">
        <v>0.26031517749999999</v>
      </c>
      <c r="C265">
        <v>2.1817669586754899E-2</v>
      </c>
      <c r="D265">
        <v>1.6611916396167414</v>
      </c>
    </row>
    <row r="266" spans="1:4">
      <c r="A266" s="3" t="s">
        <v>149</v>
      </c>
      <c r="B266">
        <v>-0.37553004987499999</v>
      </c>
      <c r="C266">
        <v>2.1843564938571799E-2</v>
      </c>
      <c r="D266">
        <v>1.660676481956086</v>
      </c>
    </row>
    <row r="267" spans="1:4">
      <c r="A267" s="3" t="s">
        <v>216</v>
      </c>
      <c r="B267">
        <v>0.37980306149999998</v>
      </c>
      <c r="C267">
        <v>2.1845065700036199E-2</v>
      </c>
      <c r="D267">
        <v>1.6606466447918915</v>
      </c>
    </row>
    <row r="268" spans="1:4">
      <c r="A268" s="3" t="s">
        <v>285</v>
      </c>
      <c r="B268">
        <v>0.36748204449999999</v>
      </c>
      <c r="C268">
        <v>2.1962969778120001E-2</v>
      </c>
      <c r="D268">
        <v>1.6583089360321865</v>
      </c>
    </row>
    <row r="269" spans="1:4">
      <c r="A269" s="3" t="s">
        <v>344</v>
      </c>
      <c r="B269">
        <v>0.29832751525000001</v>
      </c>
      <c r="C269">
        <v>2.2142375484149102E-2</v>
      </c>
      <c r="D269">
        <v>1.6547757888630579</v>
      </c>
    </row>
    <row r="270" spans="1:4">
      <c r="A270" s="3" t="s">
        <v>369</v>
      </c>
      <c r="B270">
        <v>0.29224634799999999</v>
      </c>
      <c r="C270">
        <v>2.2698062585572901E-2</v>
      </c>
      <c r="D270">
        <v>1.6440112108378653</v>
      </c>
    </row>
    <row r="271" spans="1:4">
      <c r="A271" s="3" t="s">
        <v>248</v>
      </c>
      <c r="B271">
        <v>1.3400053112500001</v>
      </c>
      <c r="C271">
        <v>2.2858580238048699E-2</v>
      </c>
      <c r="D271">
        <v>1.640950747428455</v>
      </c>
    </row>
    <row r="272" spans="1:4">
      <c r="A272" s="3" t="s">
        <v>382</v>
      </c>
      <c r="B272">
        <v>-0.29270077449999998</v>
      </c>
      <c r="C272">
        <v>2.3022790324835399E-2</v>
      </c>
      <c r="D272">
        <v>1.6378420417296722</v>
      </c>
    </row>
    <row r="273" spans="1:4">
      <c r="A273" s="3" t="s">
        <v>330</v>
      </c>
      <c r="B273">
        <v>0.49845453787499999</v>
      </c>
      <c r="C273">
        <v>2.3138265012799499E-2</v>
      </c>
      <c r="D273">
        <v>1.6356692090669178</v>
      </c>
    </row>
    <row r="274" spans="1:4">
      <c r="A274" s="3" t="s">
        <v>236</v>
      </c>
      <c r="B274">
        <v>0.30202201737500001</v>
      </c>
      <c r="C274">
        <v>2.32210122392871E-2</v>
      </c>
      <c r="D274">
        <v>1.6341188526269463</v>
      </c>
    </row>
    <row r="275" spans="1:4">
      <c r="A275" s="3" t="s">
        <v>174</v>
      </c>
      <c r="B275">
        <v>-0.4832316465</v>
      </c>
      <c r="C275">
        <v>2.37031972976742E-2</v>
      </c>
      <c r="D275">
        <v>1.625193068543421</v>
      </c>
    </row>
    <row r="276" spans="1:4">
      <c r="A276" s="3" t="s">
        <v>383</v>
      </c>
      <c r="B276">
        <v>0.31863805012500002</v>
      </c>
      <c r="C276">
        <v>2.3830444441280001E-2</v>
      </c>
      <c r="D276">
        <v>1.6228678579223013</v>
      </c>
    </row>
    <row r="277" spans="1:4">
      <c r="A277" s="3" t="s">
        <v>360</v>
      </c>
      <c r="B277">
        <v>0.41575894899999999</v>
      </c>
      <c r="C277">
        <v>2.4077726500686999E-2</v>
      </c>
      <c r="D277">
        <v>1.6183845230130536</v>
      </c>
    </row>
    <row r="278" spans="1:4">
      <c r="A278" s="3" t="s">
        <v>350</v>
      </c>
      <c r="B278">
        <v>0.302668791125</v>
      </c>
      <c r="C278">
        <v>2.47666035449557E-2</v>
      </c>
      <c r="D278">
        <v>1.6061335478276886</v>
      </c>
    </row>
    <row r="279" spans="1:4">
      <c r="A279" s="3" t="s">
        <v>318</v>
      </c>
      <c r="B279">
        <v>0.279939362375</v>
      </c>
      <c r="C279">
        <v>2.57446453468591E-2</v>
      </c>
      <c r="D279">
        <v>1.5893130865503988</v>
      </c>
    </row>
    <row r="280" spans="1:4">
      <c r="A280" s="3" t="s">
        <v>292</v>
      </c>
      <c r="B280">
        <v>0.27793776112500002</v>
      </c>
      <c r="C280">
        <v>2.5936808695747701E-2</v>
      </c>
      <c r="D280">
        <v>1.586083461216049</v>
      </c>
    </row>
    <row r="281" spans="1:4">
      <c r="A281" s="3" t="s">
        <v>377</v>
      </c>
      <c r="B281">
        <v>0.40183343674999999</v>
      </c>
      <c r="C281">
        <v>2.60454717232366E-2</v>
      </c>
      <c r="D281">
        <v>1.5842677724242806</v>
      </c>
    </row>
    <row r="282" spans="1:4">
      <c r="A282" s="3" t="s">
        <v>384</v>
      </c>
      <c r="B282">
        <v>0.41866211599999997</v>
      </c>
      <c r="C282">
        <v>2.63755603944269E-2</v>
      </c>
      <c r="D282">
        <v>1.5787983042583533</v>
      </c>
    </row>
    <row r="283" spans="1:4">
      <c r="A283" s="3" t="s">
        <v>374</v>
      </c>
      <c r="B283">
        <v>1.650979195625</v>
      </c>
      <c r="C283">
        <v>2.6553967625666801E-2</v>
      </c>
      <c r="D283">
        <v>1.5758705785676341</v>
      </c>
    </row>
    <row r="284" spans="1:4">
      <c r="A284" s="3" t="s">
        <v>222</v>
      </c>
      <c r="B284">
        <v>-0.27453920874999999</v>
      </c>
      <c r="C284">
        <v>2.7005599295987899E-2</v>
      </c>
      <c r="D284">
        <v>1.5685461806100551</v>
      </c>
    </row>
    <row r="285" spans="1:4">
      <c r="A285" s="3" t="s">
        <v>385</v>
      </c>
      <c r="B285">
        <v>0.2106902145</v>
      </c>
      <c r="C285">
        <v>2.7144067948933301E-2</v>
      </c>
      <c r="D285">
        <v>1.5663250662051931</v>
      </c>
    </row>
    <row r="286" spans="1:4">
      <c r="A286" s="3" t="s">
        <v>386</v>
      </c>
      <c r="B286">
        <v>0.25360333275000002</v>
      </c>
      <c r="C286">
        <v>2.7427156188297001E-2</v>
      </c>
      <c r="D286">
        <v>1.5618192203122314</v>
      </c>
    </row>
    <row r="287" spans="1:4">
      <c r="A287" s="3" t="s">
        <v>387</v>
      </c>
      <c r="B287">
        <v>0.31464110037499998</v>
      </c>
      <c r="C287">
        <v>2.7830494873108999E-2</v>
      </c>
      <c r="D287">
        <v>1.5554790711093762</v>
      </c>
    </row>
    <row r="288" spans="1:4">
      <c r="A288" s="3" t="s">
        <v>119</v>
      </c>
      <c r="B288">
        <v>-0.54213649512499995</v>
      </c>
      <c r="C288">
        <v>2.7894390123723301E-2</v>
      </c>
      <c r="D288">
        <v>1.5544831294605335</v>
      </c>
    </row>
    <row r="289" spans="1:4">
      <c r="A289" s="3" t="s">
        <v>388</v>
      </c>
      <c r="B289">
        <v>-0.57472362862500004</v>
      </c>
      <c r="C289">
        <v>2.8038629641606701E-2</v>
      </c>
      <c r="D289">
        <v>1.5522432158705572</v>
      </c>
    </row>
    <row r="290" spans="1:4">
      <c r="A290" s="3" t="s">
        <v>389</v>
      </c>
      <c r="B290">
        <v>-0.22830684725</v>
      </c>
      <c r="C290">
        <v>2.80806439058803E-2</v>
      </c>
      <c r="D290">
        <v>1.5515929377970599</v>
      </c>
    </row>
    <row r="291" spans="1:4">
      <c r="A291" s="3" t="s">
        <v>390</v>
      </c>
      <c r="B291">
        <v>0.30313183700000002</v>
      </c>
      <c r="C291">
        <v>2.8093889489998702E-2</v>
      </c>
      <c r="D291">
        <v>1.5513881302499004</v>
      </c>
    </row>
    <row r="292" spans="1:4">
      <c r="A292" s="3" t="s">
        <v>391</v>
      </c>
      <c r="B292">
        <v>0.95723736812500004</v>
      </c>
      <c r="C292">
        <v>2.8300432132634799E-2</v>
      </c>
      <c r="D292">
        <v>1.5482069329779746</v>
      </c>
    </row>
    <row r="293" spans="1:4">
      <c r="A293" s="3" t="s">
        <v>242</v>
      </c>
      <c r="B293">
        <v>0.24822718999999999</v>
      </c>
      <c r="C293">
        <v>2.8331155061183399E-2</v>
      </c>
      <c r="D293">
        <v>1.5477357189327146</v>
      </c>
    </row>
    <row r="294" spans="1:4">
      <c r="A294" s="3" t="s">
        <v>229</v>
      </c>
      <c r="B294">
        <v>-0.24483122425000001</v>
      </c>
      <c r="C294">
        <v>2.8453547321990499E-2</v>
      </c>
      <c r="D294">
        <v>1.5458635821220095</v>
      </c>
    </row>
    <row r="295" spans="1:4">
      <c r="A295" s="3" t="s">
        <v>145</v>
      </c>
      <c r="B295">
        <v>-0.39022229962499999</v>
      </c>
      <c r="C295">
        <v>2.84964756578041E-2</v>
      </c>
      <c r="D295">
        <v>1.5452088486586417</v>
      </c>
    </row>
    <row r="296" spans="1:4">
      <c r="A296" s="3" t="s">
        <v>359</v>
      </c>
      <c r="B296">
        <v>0.62494395675000003</v>
      </c>
      <c r="C296">
        <v>2.90304031364392E-2</v>
      </c>
      <c r="D296">
        <v>1.5371469332101675</v>
      </c>
    </row>
    <row r="297" spans="1:4">
      <c r="A297" s="3" t="s">
        <v>82</v>
      </c>
      <c r="B297">
        <v>0.249421100875</v>
      </c>
      <c r="C297">
        <v>2.9266421122187702E-2</v>
      </c>
      <c r="D297">
        <v>1.5336303825171915</v>
      </c>
    </row>
    <row r="298" spans="1:4">
      <c r="A298" s="3" t="s">
        <v>269</v>
      </c>
      <c r="B298">
        <v>0.45427843875000001</v>
      </c>
      <c r="C298">
        <v>2.9416687820493601E-2</v>
      </c>
      <c r="D298">
        <v>1.5314062283542951</v>
      </c>
    </row>
    <row r="299" spans="1:4">
      <c r="A299" s="3" t="s">
        <v>186</v>
      </c>
      <c r="B299">
        <v>0.27064081537500001</v>
      </c>
      <c r="C299">
        <v>2.9595986908034298E-2</v>
      </c>
      <c r="D299">
        <v>1.5287671734631305</v>
      </c>
    </row>
    <row r="300" spans="1:4">
      <c r="A300" s="3" t="s">
        <v>333</v>
      </c>
      <c r="B300">
        <v>0.66884553599999996</v>
      </c>
      <c r="C300">
        <v>2.97489765116336E-2</v>
      </c>
      <c r="D300">
        <v>1.5265279712126072</v>
      </c>
    </row>
    <row r="301" spans="1:4">
      <c r="A301" s="3" t="s">
        <v>301</v>
      </c>
      <c r="B301">
        <v>-0.70490210025</v>
      </c>
      <c r="C301">
        <v>2.9877990834432998E-2</v>
      </c>
      <c r="D301">
        <v>1.5246486102989609</v>
      </c>
    </row>
    <row r="302" spans="1:4">
      <c r="A302" s="3" t="s">
        <v>378</v>
      </c>
      <c r="B302">
        <v>-0.35040701950000003</v>
      </c>
      <c r="C302">
        <v>2.9942222931108001E-2</v>
      </c>
      <c r="D302">
        <v>1.5237159604767092</v>
      </c>
    </row>
    <row r="303" spans="1:4">
      <c r="A303" s="3" t="s">
        <v>376</v>
      </c>
      <c r="B303">
        <v>0.30834238412499998</v>
      </c>
      <c r="C303">
        <v>3.0424114806075899E-2</v>
      </c>
      <c r="D303">
        <v>1.5167820487734665</v>
      </c>
    </row>
    <row r="304" spans="1:4">
      <c r="A304" s="3" t="s">
        <v>339</v>
      </c>
      <c r="B304">
        <v>-0.29894859699999998</v>
      </c>
      <c r="C304">
        <v>3.0631487477708299E-2</v>
      </c>
      <c r="D304">
        <v>1.5138319131615854</v>
      </c>
    </row>
    <row r="305" spans="1:4">
      <c r="A305" s="3" t="s">
        <v>375</v>
      </c>
      <c r="B305">
        <v>0.454525128625</v>
      </c>
      <c r="C305">
        <v>3.07261203942867E-2</v>
      </c>
      <c r="D305">
        <v>1.5124922720807323</v>
      </c>
    </row>
    <row r="306" spans="1:4">
      <c r="A306" s="3" t="s">
        <v>247</v>
      </c>
      <c r="B306">
        <v>0.47580962362500001</v>
      </c>
      <c r="C306">
        <v>3.0780959304722799E-2</v>
      </c>
      <c r="D306">
        <v>1.5117178492785686</v>
      </c>
    </row>
    <row r="307" spans="1:4">
      <c r="A307" s="3" t="s">
        <v>392</v>
      </c>
      <c r="B307">
        <v>0.37809855687499999</v>
      </c>
      <c r="C307">
        <v>3.1001907609054299E-2</v>
      </c>
      <c r="D307">
        <v>1.5086115823400219</v>
      </c>
    </row>
    <row r="308" spans="1:4">
      <c r="A308" s="3" t="s">
        <v>188</v>
      </c>
      <c r="B308">
        <v>-0.41668192474999999</v>
      </c>
      <c r="C308">
        <v>3.15376754163798E-2</v>
      </c>
      <c r="D308">
        <v>1.501170320869013</v>
      </c>
    </row>
    <row r="309" spans="1:4">
      <c r="A309" s="3" t="s">
        <v>233</v>
      </c>
      <c r="B309">
        <v>-0.41422437350000002</v>
      </c>
      <c r="C309">
        <v>3.18267626553718E-2</v>
      </c>
      <c r="D309">
        <v>1.4972075345618798</v>
      </c>
    </row>
    <row r="310" spans="1:4">
      <c r="A310" s="3" t="s">
        <v>239</v>
      </c>
      <c r="B310">
        <v>-0.31425625600000001</v>
      </c>
      <c r="C310">
        <v>3.2363350419684703E-2</v>
      </c>
      <c r="D310">
        <v>1.4899465243446712</v>
      </c>
    </row>
    <row r="311" spans="1:4">
      <c r="A311" s="3" t="s">
        <v>227</v>
      </c>
      <c r="B311">
        <v>-0.29849222087499999</v>
      </c>
      <c r="C311">
        <v>3.2592400476755601E-2</v>
      </c>
      <c r="D311">
        <v>1.4868836519491966</v>
      </c>
    </row>
    <row r="312" spans="1:4">
      <c r="A312" s="3" t="s">
        <v>286</v>
      </c>
      <c r="B312">
        <v>0.38096109700000003</v>
      </c>
      <c r="C312">
        <v>3.2931876080461303E-2</v>
      </c>
      <c r="D312">
        <v>1.4823835274665511</v>
      </c>
    </row>
    <row r="313" spans="1:4">
      <c r="A313" s="3" t="s">
        <v>393</v>
      </c>
      <c r="B313">
        <v>0.40681945812499998</v>
      </c>
      <c r="C313">
        <v>3.3702815403452102E-2</v>
      </c>
      <c r="D313">
        <v>1.4723338183241588</v>
      </c>
    </row>
    <row r="314" spans="1:4">
      <c r="A314" s="3" t="s">
        <v>394</v>
      </c>
      <c r="B314">
        <v>0.31867161100000002</v>
      </c>
      <c r="C314">
        <v>3.3732336059350998E-2</v>
      </c>
      <c r="D314">
        <v>1.4719535816523364</v>
      </c>
    </row>
    <row r="315" spans="1:4">
      <c r="A315" s="3" t="s">
        <v>199</v>
      </c>
      <c r="B315">
        <v>0.27740861887500001</v>
      </c>
      <c r="C315">
        <v>3.38257383730034E-2</v>
      </c>
      <c r="D315">
        <v>1.4707527145286834</v>
      </c>
    </row>
    <row r="316" spans="1:4">
      <c r="A316" s="3" t="s">
        <v>367</v>
      </c>
      <c r="B316">
        <v>0.1872585625</v>
      </c>
      <c r="C316">
        <v>3.3901904600187299E-2</v>
      </c>
      <c r="D316">
        <v>1.469775902560446</v>
      </c>
    </row>
    <row r="317" spans="1:4">
      <c r="A317" s="3" t="s">
        <v>395</v>
      </c>
      <c r="B317">
        <v>0.275660370875</v>
      </c>
      <c r="C317">
        <v>3.3959498357746198E-2</v>
      </c>
      <c r="D317">
        <v>1.4690387336834383</v>
      </c>
    </row>
    <row r="318" spans="1:4">
      <c r="A318" s="3" t="s">
        <v>396</v>
      </c>
      <c r="B318">
        <v>-0.34348766662500002</v>
      </c>
      <c r="C318">
        <v>3.4324300939212203E-2</v>
      </c>
      <c r="D318">
        <v>1.4643982989953364</v>
      </c>
    </row>
    <row r="319" spans="1:4">
      <c r="A319" s="3" t="s">
        <v>397</v>
      </c>
      <c r="B319">
        <v>-1.705315430875</v>
      </c>
      <c r="C319">
        <v>3.4359728660018803E-2</v>
      </c>
      <c r="D319">
        <v>1.4639502744659947</v>
      </c>
    </row>
    <row r="320" spans="1:4">
      <c r="A320" s="3" t="s">
        <v>332</v>
      </c>
      <c r="B320">
        <v>-0.219486043375</v>
      </c>
      <c r="C320">
        <v>3.4396382727398998E-2</v>
      </c>
      <c r="D320">
        <v>1.4634872273160229</v>
      </c>
    </row>
    <row r="321" spans="1:4">
      <c r="A321" s="3" t="s">
        <v>373</v>
      </c>
      <c r="B321">
        <v>-0.35169890124999997</v>
      </c>
      <c r="C321">
        <v>3.44352490000705E-2</v>
      </c>
      <c r="D321">
        <v>1.4629967722992321</v>
      </c>
    </row>
    <row r="322" spans="1:4">
      <c r="A322" s="3" t="s">
        <v>343</v>
      </c>
      <c r="B322">
        <v>-0.43165233312500001</v>
      </c>
      <c r="C322">
        <v>3.4478992693064599E-2</v>
      </c>
      <c r="D322">
        <v>1.4624454306151293</v>
      </c>
    </row>
    <row r="323" spans="1:4">
      <c r="A323" s="3" t="s">
        <v>296</v>
      </c>
      <c r="B323">
        <v>0.61455870087499997</v>
      </c>
      <c r="C323">
        <v>3.4509082482210303E-2</v>
      </c>
      <c r="D323">
        <v>1.4620665874546828</v>
      </c>
    </row>
    <row r="324" spans="1:4">
      <c r="A324" s="3" t="s">
        <v>398</v>
      </c>
      <c r="B324">
        <v>0.23842939375</v>
      </c>
      <c r="C324">
        <v>3.4727927939568602E-2</v>
      </c>
      <c r="D324">
        <v>1.4593211283292329</v>
      </c>
    </row>
    <row r="325" spans="1:4">
      <c r="A325" s="3" t="s">
        <v>356</v>
      </c>
      <c r="B325">
        <v>0.30138711099999999</v>
      </c>
      <c r="C325">
        <v>3.4782831458872503E-2</v>
      </c>
      <c r="D325">
        <v>1.4586350676204818</v>
      </c>
    </row>
    <row r="326" spans="1:4">
      <c r="A326" s="3" t="s">
        <v>399</v>
      </c>
      <c r="B326">
        <v>0.22871495562499999</v>
      </c>
      <c r="C326">
        <v>3.5334814295326603E-2</v>
      </c>
      <c r="D326">
        <v>1.4517971868093364</v>
      </c>
    </row>
    <row r="327" spans="1:4">
      <c r="A327" s="3" t="s">
        <v>348</v>
      </c>
      <c r="B327">
        <v>0.42816458349999997</v>
      </c>
      <c r="C327">
        <v>3.5564597801563999E-2</v>
      </c>
      <c r="D327">
        <v>1.4489820983551103</v>
      </c>
    </row>
    <row r="328" spans="1:4">
      <c r="A328" s="3" t="s">
        <v>312</v>
      </c>
      <c r="B328">
        <v>0.33091023074999998</v>
      </c>
      <c r="C328">
        <v>3.5704835144942201E-2</v>
      </c>
      <c r="D328">
        <v>1.4472729677931671</v>
      </c>
    </row>
    <row r="329" spans="1:4">
      <c r="A329" s="3" t="s">
        <v>349</v>
      </c>
      <c r="B329">
        <v>0.18524676637500001</v>
      </c>
      <c r="C329">
        <v>3.5754975156270297E-2</v>
      </c>
      <c r="D329">
        <v>1.4466635193850601</v>
      </c>
    </row>
    <row r="330" spans="1:4">
      <c r="A330" s="3" t="s">
        <v>305</v>
      </c>
      <c r="B330">
        <v>0.56458874800000003</v>
      </c>
      <c r="C330">
        <v>3.6139314222594601E-2</v>
      </c>
      <c r="D330">
        <v>1.442020092842291</v>
      </c>
    </row>
    <row r="331" spans="1:4">
      <c r="A331" s="3" t="s">
        <v>326</v>
      </c>
      <c r="B331">
        <v>0.332581362125</v>
      </c>
      <c r="C331">
        <v>3.6189811405915998E-2</v>
      </c>
      <c r="D331">
        <v>1.4414136801021742</v>
      </c>
    </row>
    <row r="332" spans="1:4">
      <c r="A332" s="3" t="s">
        <v>228</v>
      </c>
      <c r="B332">
        <v>0.30375849137499999</v>
      </c>
      <c r="C332">
        <v>3.6367769949277602E-2</v>
      </c>
      <c r="D332">
        <v>1.4392833288165112</v>
      </c>
    </row>
    <row r="333" spans="1:4">
      <c r="A333" s="3" t="s">
        <v>400</v>
      </c>
      <c r="B333">
        <v>-0.365043532</v>
      </c>
      <c r="C333">
        <v>3.6507698031493202E-2</v>
      </c>
      <c r="D333">
        <v>1.4376155503353474</v>
      </c>
    </row>
    <row r="334" spans="1:4">
      <c r="A334" s="3" t="s">
        <v>401</v>
      </c>
      <c r="B334">
        <v>-0.29356928562500001</v>
      </c>
      <c r="C334">
        <v>3.6751661236213998E-2</v>
      </c>
      <c r="D334">
        <v>1.4347230253031902</v>
      </c>
    </row>
    <row r="335" spans="1:4">
      <c r="A335" s="3" t="s">
        <v>402</v>
      </c>
      <c r="B335">
        <v>0.28046109800000002</v>
      </c>
      <c r="C335">
        <v>3.7021360160091998E-2</v>
      </c>
      <c r="D335">
        <v>1.4315476293656371</v>
      </c>
    </row>
    <row r="336" spans="1:4">
      <c r="A336" s="3" t="s">
        <v>403</v>
      </c>
      <c r="B336">
        <v>1.110085341375</v>
      </c>
      <c r="C336">
        <v>3.7261485942348002E-2</v>
      </c>
      <c r="D336">
        <v>1.4287398299632765</v>
      </c>
    </row>
    <row r="337" spans="1:4">
      <c r="A337" s="3" t="s">
        <v>404</v>
      </c>
      <c r="B337">
        <v>0.19505800525</v>
      </c>
      <c r="C337">
        <v>3.7615600632260403E-2</v>
      </c>
      <c r="D337">
        <v>1.4246319991327441</v>
      </c>
    </row>
    <row r="338" spans="1:4">
      <c r="A338" s="3" t="s">
        <v>405</v>
      </c>
      <c r="B338">
        <v>0.42670757737499998</v>
      </c>
      <c r="C338">
        <v>3.8351321700768402E-2</v>
      </c>
      <c r="D338">
        <v>1.4162196643757738</v>
      </c>
    </row>
    <row r="339" spans="1:4">
      <c r="A339" s="3" t="s">
        <v>338</v>
      </c>
      <c r="B339">
        <v>-0.28205896412499998</v>
      </c>
      <c r="C339">
        <v>3.8457194860838803E-2</v>
      </c>
      <c r="D339">
        <v>1.4150223971877247</v>
      </c>
    </row>
    <row r="340" spans="1:4">
      <c r="A340" s="3" t="s">
        <v>406</v>
      </c>
      <c r="B340">
        <v>-0.328263309625</v>
      </c>
      <c r="C340">
        <v>3.8678676101031199E-2</v>
      </c>
      <c r="D340">
        <v>1.4125283994250384</v>
      </c>
    </row>
    <row r="341" spans="1:4">
      <c r="A341" s="3" t="s">
        <v>407</v>
      </c>
      <c r="B341">
        <v>-0.41410896575</v>
      </c>
      <c r="C341">
        <v>3.8783374037377499E-2</v>
      </c>
      <c r="D341">
        <v>1.4113544112946148</v>
      </c>
    </row>
    <row r="342" spans="1:4">
      <c r="A342" s="3" t="s">
        <v>309</v>
      </c>
      <c r="B342">
        <v>-0.37307902737499998</v>
      </c>
      <c r="C342">
        <v>3.8806833633301202E-2</v>
      </c>
      <c r="D342">
        <v>1.411091791212167</v>
      </c>
    </row>
    <row r="343" spans="1:4">
      <c r="A343" s="3" t="s">
        <v>167</v>
      </c>
      <c r="B343">
        <v>0.286795647875</v>
      </c>
      <c r="C343">
        <v>3.9273601585525397E-2</v>
      </c>
      <c r="D343">
        <v>1.4058992699290351</v>
      </c>
    </row>
    <row r="344" spans="1:4">
      <c r="A344" s="3" t="s">
        <v>408</v>
      </c>
      <c r="B344">
        <v>0.28399951837499998</v>
      </c>
      <c r="C344">
        <v>3.9358744208306998E-2</v>
      </c>
      <c r="D344">
        <v>1.4049587667473826</v>
      </c>
    </row>
    <row r="345" spans="1:4">
      <c r="A345" s="3" t="s">
        <v>409</v>
      </c>
      <c r="B345">
        <v>0.34309006650000001</v>
      </c>
      <c r="C345">
        <v>3.9569794139800898E-2</v>
      </c>
      <c r="D345">
        <v>1.402636209126974</v>
      </c>
    </row>
    <row r="346" spans="1:4">
      <c r="A346" s="3" t="s">
        <v>372</v>
      </c>
      <c r="B346">
        <v>0.72196556525</v>
      </c>
      <c r="C346">
        <v>3.9738699026246903E-2</v>
      </c>
      <c r="D346">
        <v>1.4007863550161033</v>
      </c>
    </row>
    <row r="347" spans="1:4">
      <c r="A347" s="3" t="s">
        <v>410</v>
      </c>
      <c r="B347">
        <v>-0.248672421</v>
      </c>
      <c r="C347">
        <v>3.9758492517337797E-2</v>
      </c>
      <c r="D347">
        <v>1.4005700906684175</v>
      </c>
    </row>
    <row r="348" spans="1:4">
      <c r="A348" s="3" t="s">
        <v>411</v>
      </c>
      <c r="B348">
        <v>-0.21023861125000001</v>
      </c>
      <c r="C348">
        <v>4.0027121590786398E-2</v>
      </c>
      <c r="D348">
        <v>1.3976456395272829</v>
      </c>
    </row>
    <row r="349" spans="1:4">
      <c r="A349" s="3" t="s">
        <v>412</v>
      </c>
      <c r="B349">
        <v>0.537883162375</v>
      </c>
      <c r="C349">
        <v>4.0067950880150603E-2</v>
      </c>
      <c r="D349">
        <v>1.3972028673052277</v>
      </c>
    </row>
    <row r="350" spans="1:4">
      <c r="A350" s="3" t="s">
        <v>413</v>
      </c>
      <c r="B350">
        <v>0.31634533312500002</v>
      </c>
      <c r="C350">
        <v>4.0254789181226103E-2</v>
      </c>
      <c r="D350">
        <v>1.3951824434638418</v>
      </c>
    </row>
    <row r="351" spans="1:4">
      <c r="A351" s="3" t="s">
        <v>414</v>
      </c>
      <c r="B351">
        <v>-0.29923157324999999</v>
      </c>
      <c r="C351">
        <v>4.0831041688629797E-2</v>
      </c>
      <c r="D351">
        <v>1.3890095401393863</v>
      </c>
    </row>
    <row r="352" spans="1:4">
      <c r="A352" s="3" t="s">
        <v>415</v>
      </c>
      <c r="B352">
        <v>-0.46222460637500001</v>
      </c>
      <c r="C352">
        <v>4.1748969114470097E-2</v>
      </c>
      <c r="D352">
        <v>1.3793542438552193</v>
      </c>
    </row>
    <row r="353" spans="1:4">
      <c r="A353" s="3" t="s">
        <v>416</v>
      </c>
      <c r="B353">
        <v>0.25716231887500002</v>
      </c>
      <c r="C353">
        <v>4.2121249099545802E-2</v>
      </c>
      <c r="D353">
        <v>1.3754987583555807</v>
      </c>
    </row>
    <row r="354" spans="1:4">
      <c r="A354" s="3" t="s">
        <v>417</v>
      </c>
      <c r="B354">
        <v>-0.21664200124999999</v>
      </c>
      <c r="C354">
        <v>4.2266514048067201E-2</v>
      </c>
      <c r="D354">
        <v>1.3740035693490729</v>
      </c>
    </row>
    <row r="355" spans="1:4">
      <c r="A355" s="3" t="s">
        <v>252</v>
      </c>
      <c r="B355">
        <v>0.64471617199999998</v>
      </c>
      <c r="C355">
        <v>4.22927300339958E-2</v>
      </c>
      <c r="D355">
        <v>1.3737342798464329</v>
      </c>
    </row>
    <row r="356" spans="1:4">
      <c r="A356" s="3" t="s">
        <v>418</v>
      </c>
      <c r="B356">
        <v>0.36701332575000001</v>
      </c>
      <c r="C356">
        <v>4.23139320507184E-2</v>
      </c>
      <c r="D356">
        <v>1.3735166156853915</v>
      </c>
    </row>
    <row r="357" spans="1:4">
      <c r="A357" s="3" t="s">
        <v>419</v>
      </c>
      <c r="B357">
        <v>0.47639669162499998</v>
      </c>
      <c r="C357">
        <v>4.2565907539534799E-2</v>
      </c>
      <c r="D357">
        <v>1.3709381026637077</v>
      </c>
    </row>
    <row r="358" spans="1:4">
      <c r="A358" s="3" t="s">
        <v>194</v>
      </c>
      <c r="B358">
        <v>-1.3075072377500001</v>
      </c>
      <c r="C358">
        <v>4.2609743808483001E-2</v>
      </c>
      <c r="D358">
        <v>1.370491076991676</v>
      </c>
    </row>
    <row r="359" spans="1:4">
      <c r="A359" s="3" t="s">
        <v>420</v>
      </c>
      <c r="B359">
        <v>-0.39807253375000001</v>
      </c>
      <c r="C359">
        <v>4.3206584141164801E-2</v>
      </c>
      <c r="D359">
        <v>1.3644500671135078</v>
      </c>
    </row>
    <row r="360" spans="1:4">
      <c r="A360" s="3" t="s">
        <v>379</v>
      </c>
      <c r="B360">
        <v>-0.23342013312500001</v>
      </c>
      <c r="C360">
        <v>4.3832665086627198E-2</v>
      </c>
      <c r="D360">
        <v>1.3582021228384311</v>
      </c>
    </row>
    <row r="361" spans="1:4">
      <c r="A361" s="3" t="s">
        <v>421</v>
      </c>
      <c r="B361">
        <v>0.19435406024999999</v>
      </c>
      <c r="C361">
        <v>4.4137742691967997E-2</v>
      </c>
      <c r="D361">
        <v>1.3551898814482692</v>
      </c>
    </row>
    <row r="362" spans="1:4">
      <c r="A362" s="3" t="s">
        <v>422</v>
      </c>
      <c r="B362">
        <v>-0.31606494200000002</v>
      </c>
      <c r="C362">
        <v>4.4230079671488003E-2</v>
      </c>
      <c r="D362">
        <v>1.3542822783365585</v>
      </c>
    </row>
    <row r="363" spans="1:4">
      <c r="A363" s="3" t="s">
        <v>423</v>
      </c>
      <c r="B363">
        <v>-0.29303254849999999</v>
      </c>
      <c r="C363">
        <v>4.42825400686667E-2</v>
      </c>
      <c r="D363">
        <v>1.3537674757299289</v>
      </c>
    </row>
    <row r="364" spans="1:4">
      <c r="A364" s="3" t="s">
        <v>355</v>
      </c>
      <c r="B364">
        <v>-0.236770273</v>
      </c>
      <c r="C364">
        <v>4.4589033839957798E-2</v>
      </c>
      <c r="D364">
        <v>1.3507719378885825</v>
      </c>
    </row>
    <row r="365" spans="1:4">
      <c r="A365" s="3" t="s">
        <v>371</v>
      </c>
      <c r="B365">
        <v>0.29210124575000002</v>
      </c>
      <c r="C365">
        <v>4.4701334820665198E-2</v>
      </c>
      <c r="D365">
        <v>1.3496795082641735</v>
      </c>
    </row>
    <row r="366" spans="1:4">
      <c r="A366" s="3" t="s">
        <v>424</v>
      </c>
      <c r="B366">
        <v>0.25584059337499998</v>
      </c>
      <c r="C366">
        <v>4.4871410402083901E-2</v>
      </c>
      <c r="D366">
        <v>1.3480302794703656</v>
      </c>
    </row>
    <row r="367" spans="1:4">
      <c r="A367" s="3" t="s">
        <v>370</v>
      </c>
      <c r="B367">
        <v>-0.36680014100000002</v>
      </c>
      <c r="C367">
        <v>4.5097420516072698E-2</v>
      </c>
      <c r="D367">
        <v>1.3458482982034892</v>
      </c>
    </row>
    <row r="368" spans="1:4">
      <c r="A368" s="3" t="s">
        <v>425</v>
      </c>
      <c r="B368">
        <v>0.35838694562500001</v>
      </c>
      <c r="C368">
        <v>4.5303597762296997E-2</v>
      </c>
      <c r="D368">
        <v>1.3438673073410525</v>
      </c>
    </row>
    <row r="369" spans="1:4">
      <c r="A369" s="3" t="s">
        <v>340</v>
      </c>
      <c r="B369">
        <v>0.321459016875</v>
      </c>
      <c r="C369">
        <v>4.5592728007777097E-2</v>
      </c>
      <c r="D369">
        <v>1.34110442132559</v>
      </c>
    </row>
    <row r="370" spans="1:4">
      <c r="A370" s="3" t="s">
        <v>165</v>
      </c>
      <c r="B370">
        <v>-0.39331021837500002</v>
      </c>
      <c r="C370">
        <v>4.5611078591173602E-2</v>
      </c>
      <c r="D370">
        <v>1.3409296576284695</v>
      </c>
    </row>
    <row r="371" spans="1:4">
      <c r="A371" s="3" t="s">
        <v>426</v>
      </c>
      <c r="B371">
        <v>-0.98818223837499997</v>
      </c>
      <c r="C371">
        <v>4.5614624105631801E-2</v>
      </c>
      <c r="D371">
        <v>1.3408958996563201</v>
      </c>
    </row>
    <row r="372" spans="1:4">
      <c r="A372" s="3" t="s">
        <v>362</v>
      </c>
      <c r="B372">
        <v>-0.56295532825000005</v>
      </c>
      <c r="C372">
        <v>4.5709621916305898E-2</v>
      </c>
      <c r="D372">
        <v>1.339992370929902</v>
      </c>
    </row>
    <row r="373" spans="1:4">
      <c r="A373" s="3" t="s">
        <v>427</v>
      </c>
      <c r="B373">
        <v>-0.27387353262500003</v>
      </c>
      <c r="C373">
        <v>4.6115175329808397E-2</v>
      </c>
      <c r="D373">
        <v>1.3361561358362777</v>
      </c>
    </row>
    <row r="374" spans="1:4">
      <c r="A374" s="3" t="s">
        <v>428</v>
      </c>
      <c r="B374">
        <v>-0.20115301187500001</v>
      </c>
      <c r="C374">
        <v>4.6624153820689303E-2</v>
      </c>
      <c r="D374">
        <v>1.3313890370993977</v>
      </c>
    </row>
    <row r="375" spans="1:4">
      <c r="A375" s="3" t="s">
        <v>341</v>
      </c>
      <c r="B375">
        <v>-0.37083520274999998</v>
      </c>
      <c r="C375">
        <v>4.66853995440333E-2</v>
      </c>
      <c r="D375">
        <v>1.3308189200524478</v>
      </c>
    </row>
    <row r="376" spans="1:4">
      <c r="A376" s="3" t="s">
        <v>250</v>
      </c>
      <c r="B376">
        <v>0.33047177012500001</v>
      </c>
      <c r="C376">
        <v>4.7368788617359103E-2</v>
      </c>
      <c r="D376">
        <v>1.3245077215317733</v>
      </c>
    </row>
    <row r="377" spans="1:4">
      <c r="A377" s="3" t="s">
        <v>429</v>
      </c>
      <c r="B377">
        <v>0.43148032749999998</v>
      </c>
      <c r="C377">
        <v>4.7722504911658997E-2</v>
      </c>
      <c r="D377">
        <v>1.3212767686739502</v>
      </c>
    </row>
    <row r="378" spans="1:4">
      <c r="A378" s="3" t="s">
        <v>430</v>
      </c>
      <c r="B378">
        <v>0.43118248737499998</v>
      </c>
      <c r="C378">
        <v>4.7892234645604999E-2</v>
      </c>
      <c r="D378">
        <v>1.3197348983590766</v>
      </c>
    </row>
    <row r="379" spans="1:4">
      <c r="A379" s="3" t="s">
        <v>431</v>
      </c>
      <c r="B379">
        <v>0.32189283974999999</v>
      </c>
      <c r="C379">
        <v>4.7987886622537099E-2</v>
      </c>
      <c r="D379">
        <v>1.3188683758933863</v>
      </c>
    </row>
    <row r="380" spans="1:4">
      <c r="A380" s="3" t="s">
        <v>432</v>
      </c>
      <c r="B380">
        <v>0.27134692999999999</v>
      </c>
      <c r="C380">
        <v>4.8286345692887901E-2</v>
      </c>
      <c r="D380">
        <v>1.3161756607306578</v>
      </c>
    </row>
    <row r="381" spans="1:4">
      <c r="A381" s="3" t="s">
        <v>433</v>
      </c>
      <c r="B381">
        <v>-0.92355806037499999</v>
      </c>
      <c r="C381">
        <v>4.8308447310789197E-2</v>
      </c>
      <c r="D381">
        <v>1.3159769210146814</v>
      </c>
    </row>
    <row r="382" spans="1:4">
      <c r="A382" s="3" t="s">
        <v>434</v>
      </c>
      <c r="B382">
        <v>0.24215191124999999</v>
      </c>
      <c r="C382">
        <v>4.8652543284056597E-2</v>
      </c>
      <c r="D382">
        <v>1.3128944523049459</v>
      </c>
    </row>
    <row r="383" spans="1:4">
      <c r="A383" s="3" t="s">
        <v>336</v>
      </c>
      <c r="B383">
        <v>-0.29406575637499999</v>
      </c>
      <c r="C383">
        <v>4.8809615715191899E-2</v>
      </c>
      <c r="D383">
        <v>1.3114946115901214</v>
      </c>
    </row>
    <row r="384" spans="1:4">
      <c r="A384" s="3" t="s">
        <v>342</v>
      </c>
      <c r="B384">
        <v>0.36409482524999998</v>
      </c>
      <c r="C384">
        <v>4.9087861700914101E-2</v>
      </c>
      <c r="D384">
        <v>1.3090258856373418</v>
      </c>
    </row>
    <row r="385" spans="1:4">
      <c r="A385" s="3" t="s">
        <v>435</v>
      </c>
      <c r="B385">
        <v>-0.30210192525000001</v>
      </c>
      <c r="C385">
        <v>4.9477139884877598E-2</v>
      </c>
      <c r="D385">
        <v>1.3055954134915106</v>
      </c>
    </row>
    <row r="386" spans="1:4">
      <c r="A386" s="3" t="s">
        <v>436</v>
      </c>
      <c r="B386">
        <v>0.25588340537499998</v>
      </c>
      <c r="C386">
        <v>4.9501543190626801E-2</v>
      </c>
      <c r="D386">
        <v>1.3053812619002285</v>
      </c>
    </row>
    <row r="387" spans="1:4">
      <c r="A387" s="3" t="s">
        <v>437</v>
      </c>
      <c r="B387">
        <v>0.30899578162500002</v>
      </c>
      <c r="C387">
        <v>4.9594361159876602E-2</v>
      </c>
      <c r="D387">
        <v>1.3045676996461864</v>
      </c>
    </row>
    <row r="388" spans="1:4">
      <c r="A388" s="3" t="s">
        <v>438</v>
      </c>
      <c r="B388">
        <v>-0.37426702987499999</v>
      </c>
      <c r="C388">
        <v>4.9599231683692603E-2</v>
      </c>
      <c r="D388">
        <v>1.3045250508911945</v>
      </c>
    </row>
    <row r="389" spans="1:4">
      <c r="A389" s="3" t="s">
        <v>439</v>
      </c>
      <c r="B389">
        <v>-0.34052596024999998</v>
      </c>
      <c r="C389">
        <v>4.9700341285813097E-2</v>
      </c>
      <c r="D389">
        <v>1.3036406290124127</v>
      </c>
    </row>
    <row r="390" spans="1:4">
      <c r="A390" s="3" t="s">
        <v>440</v>
      </c>
      <c r="B390">
        <v>-0.16921661199999999</v>
      </c>
      <c r="C390">
        <v>4.9909306538041799E-2</v>
      </c>
      <c r="D390">
        <v>1.3018184643713875</v>
      </c>
    </row>
    <row r="548" spans="1:1">
      <c r="A548" s="4"/>
    </row>
    <row r="557" spans="1:1">
      <c r="A557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"/>
  <sheetViews>
    <sheetView workbookViewId="0">
      <selection activeCell="A184" sqref="A1:A1048576"/>
    </sheetView>
  </sheetViews>
  <sheetFormatPr defaultColWidth="11" defaultRowHeight="15.75"/>
  <cols>
    <col min="1" max="1" width="11" style="3"/>
  </cols>
  <sheetData>
    <row r="1" spans="1:4">
      <c r="B1" t="s">
        <v>10</v>
      </c>
      <c r="C1" t="s">
        <v>11</v>
      </c>
      <c r="D1" t="s">
        <v>381</v>
      </c>
    </row>
    <row r="2" spans="1:4">
      <c r="A2" s="3" t="s">
        <v>0</v>
      </c>
      <c r="B2">
        <v>0.90637683199999997</v>
      </c>
      <c r="C2" s="1">
        <v>1.00447361931923E-5</v>
      </c>
      <c r="D2">
        <v>4.9980614647241284</v>
      </c>
    </row>
    <row r="3" spans="1:4">
      <c r="A3" s="3" t="s">
        <v>1</v>
      </c>
      <c r="B3">
        <v>0.86400305475000005</v>
      </c>
      <c r="C3" s="1">
        <v>9.0033346904831504E-5</v>
      </c>
      <c r="D3">
        <v>4.045596605067276</v>
      </c>
    </row>
    <row r="4" spans="1:4">
      <c r="A4" s="3" t="s">
        <v>12</v>
      </c>
      <c r="B4">
        <v>0.85449719425000004</v>
      </c>
      <c r="C4">
        <v>4.5584530331424001E-4</v>
      </c>
      <c r="D4">
        <v>3.3411825154836952</v>
      </c>
    </row>
    <row r="5" spans="1:4">
      <c r="A5" s="3" t="s">
        <v>6</v>
      </c>
      <c r="B5">
        <v>0.89490910474999996</v>
      </c>
      <c r="C5">
        <v>6.7411794967551901E-4</v>
      </c>
      <c r="D5">
        <v>3.1712641087887494</v>
      </c>
    </row>
    <row r="6" spans="1:4">
      <c r="A6" s="3" t="s">
        <v>4</v>
      </c>
      <c r="B6">
        <v>1.16266524625</v>
      </c>
      <c r="C6">
        <v>6.9382934639019103E-4</v>
      </c>
      <c r="D6">
        <v>3.1587473350708004</v>
      </c>
    </row>
    <row r="7" spans="1:4">
      <c r="A7" s="3" t="s">
        <v>9</v>
      </c>
      <c r="B7">
        <v>-0.73208554825000005</v>
      </c>
      <c r="C7">
        <v>7.6749043699178001E-4</v>
      </c>
      <c r="D7">
        <v>3.1149270271700913</v>
      </c>
    </row>
    <row r="8" spans="1:4">
      <c r="A8" s="3" t="s">
        <v>26</v>
      </c>
      <c r="B8">
        <v>0.69607299099999997</v>
      </c>
      <c r="C8">
        <v>9.1384235153289404E-4</v>
      </c>
      <c r="D8">
        <v>3.0391287186694345</v>
      </c>
    </row>
    <row r="9" spans="1:4">
      <c r="A9" s="3" t="s">
        <v>21</v>
      </c>
      <c r="B9">
        <v>0.68785009374999995</v>
      </c>
      <c r="C9">
        <v>9.4139483187908896E-4</v>
      </c>
      <c r="D9">
        <v>3.0262281902365094</v>
      </c>
    </row>
    <row r="10" spans="1:4">
      <c r="A10" s="3" t="s">
        <v>8</v>
      </c>
      <c r="B10">
        <v>1.2879698975</v>
      </c>
      <c r="C10">
        <v>1.01881818391454E-3</v>
      </c>
      <c r="D10">
        <v>2.9919033123310479</v>
      </c>
    </row>
    <row r="11" spans="1:4">
      <c r="A11" s="3" t="s">
        <v>3</v>
      </c>
      <c r="B11">
        <v>0.70260468124999997</v>
      </c>
      <c r="C11">
        <v>1.2758679654385899E-3</v>
      </c>
      <c r="D11">
        <v>2.8941942667186038</v>
      </c>
    </row>
    <row r="12" spans="1:4">
      <c r="A12" s="3" t="s">
        <v>15</v>
      </c>
      <c r="B12">
        <v>0.73331408374999996</v>
      </c>
      <c r="C12">
        <v>1.2812949468572999E-3</v>
      </c>
      <c r="D12">
        <v>2.8923508866111178</v>
      </c>
    </row>
    <row r="13" spans="1:4">
      <c r="A13" s="3" t="s">
        <v>18</v>
      </c>
      <c r="B13">
        <v>-0.55348820374999996</v>
      </c>
      <c r="C13">
        <v>1.53353205943478E-3</v>
      </c>
      <c r="D13">
        <v>2.814307140392236</v>
      </c>
    </row>
    <row r="14" spans="1:4">
      <c r="A14" s="3" t="s">
        <v>7</v>
      </c>
      <c r="B14">
        <v>0.96782774675000005</v>
      </c>
      <c r="C14">
        <v>1.5638193482898301E-3</v>
      </c>
      <c r="D14">
        <v>2.805813417882502</v>
      </c>
    </row>
    <row r="15" spans="1:4">
      <c r="A15" s="3" t="s">
        <v>25</v>
      </c>
      <c r="B15">
        <v>0.56401005500000001</v>
      </c>
      <c r="C15">
        <v>1.5763860609492801E-3</v>
      </c>
      <c r="D15">
        <v>2.8023374139990094</v>
      </c>
    </row>
    <row r="16" spans="1:4">
      <c r="A16" s="3" t="s">
        <v>5</v>
      </c>
      <c r="B16">
        <v>0.83688081700000005</v>
      </c>
      <c r="C16">
        <v>1.86435736210165E-3</v>
      </c>
      <c r="D16">
        <v>2.7294708379512729</v>
      </c>
    </row>
    <row r="17" spans="1:4">
      <c r="A17" s="3" t="s">
        <v>20</v>
      </c>
      <c r="B17">
        <v>0.70151364024999996</v>
      </c>
      <c r="C17">
        <v>1.94861757438159E-3</v>
      </c>
      <c r="D17">
        <v>2.7102733849112512</v>
      </c>
    </row>
    <row r="18" spans="1:4">
      <c r="A18" s="3" t="s">
        <v>2</v>
      </c>
      <c r="B18">
        <v>0.51456203874999995</v>
      </c>
      <c r="C18">
        <v>2.3694620435957998E-3</v>
      </c>
      <c r="D18">
        <v>2.6253502438706477</v>
      </c>
    </row>
    <row r="19" spans="1:4">
      <c r="A19" s="3" t="s">
        <v>17</v>
      </c>
      <c r="B19">
        <v>0.62796104249999996</v>
      </c>
      <c r="C19">
        <v>2.6317676718979801E-3</v>
      </c>
      <c r="D19">
        <v>2.5797524521652848</v>
      </c>
    </row>
    <row r="20" spans="1:4">
      <c r="A20" s="3" t="s">
        <v>72</v>
      </c>
      <c r="B20">
        <v>0.53393250324999997</v>
      </c>
      <c r="C20">
        <v>3.08290210509815E-3</v>
      </c>
      <c r="D20">
        <v>2.5110402657018698</v>
      </c>
    </row>
    <row r="21" spans="1:4">
      <c r="A21" s="3" t="s">
        <v>48</v>
      </c>
      <c r="B21">
        <v>0.57243834675000005</v>
      </c>
      <c r="C21">
        <v>3.2731164043965301E-3</v>
      </c>
      <c r="D21">
        <v>2.4850385492632974</v>
      </c>
    </row>
    <row r="22" spans="1:4">
      <c r="A22" s="3" t="s">
        <v>31</v>
      </c>
      <c r="B22">
        <v>0.53649456274999996</v>
      </c>
      <c r="C22">
        <v>3.4984457779205901E-3</v>
      </c>
      <c r="D22">
        <v>2.4561248527886765</v>
      </c>
    </row>
    <row r="23" spans="1:4">
      <c r="A23" s="3" t="s">
        <v>127</v>
      </c>
      <c r="B23">
        <v>0.80845103500000004</v>
      </c>
      <c r="C23">
        <v>4.0154160978520597E-3</v>
      </c>
      <c r="D23">
        <v>2.3962694442488708</v>
      </c>
    </row>
    <row r="24" spans="1:4">
      <c r="A24" s="3" t="s">
        <v>27</v>
      </c>
      <c r="B24">
        <v>0.69391933024999997</v>
      </c>
      <c r="C24">
        <v>4.12254034321222E-3</v>
      </c>
      <c r="D24">
        <v>2.3848350856534326</v>
      </c>
    </row>
    <row r="25" spans="1:4">
      <c r="A25" s="3" t="s">
        <v>35</v>
      </c>
      <c r="B25">
        <v>0.61796353574999996</v>
      </c>
      <c r="C25">
        <v>4.2718319278795902E-3</v>
      </c>
      <c r="D25">
        <v>2.3693858426439105</v>
      </c>
    </row>
    <row r="26" spans="1:4">
      <c r="A26" s="3" t="s">
        <v>42</v>
      </c>
      <c r="B26">
        <v>0.60521925050000003</v>
      </c>
      <c r="C26">
        <v>4.3933895124526898E-3</v>
      </c>
      <c r="D26">
        <v>2.3572002910188319</v>
      </c>
    </row>
    <row r="27" spans="1:4">
      <c r="A27" s="3" t="s">
        <v>24</v>
      </c>
      <c r="B27">
        <v>0.84189165249999998</v>
      </c>
      <c r="C27">
        <v>4.4772860424644404E-3</v>
      </c>
      <c r="D27">
        <v>2.3489851587558115</v>
      </c>
    </row>
    <row r="28" spans="1:4">
      <c r="A28" s="3" t="s">
        <v>16</v>
      </c>
      <c r="B28">
        <v>0.66700434575000001</v>
      </c>
      <c r="C28">
        <v>5.0783641734949798E-3</v>
      </c>
      <c r="D28">
        <v>2.2942761587461971</v>
      </c>
    </row>
    <row r="29" spans="1:4">
      <c r="A29" s="3" t="s">
        <v>13</v>
      </c>
      <c r="B29">
        <v>0.59332135824999999</v>
      </c>
      <c r="C29">
        <v>5.1337775806613297E-3</v>
      </c>
      <c r="D29">
        <v>2.2895629509321851</v>
      </c>
    </row>
    <row r="30" spans="1:4">
      <c r="A30" s="3" t="s">
        <v>14</v>
      </c>
      <c r="B30">
        <v>0.38998519925000003</v>
      </c>
      <c r="C30">
        <v>5.3509323193372902E-3</v>
      </c>
      <c r="D30">
        <v>2.2715705421156787</v>
      </c>
    </row>
    <row r="31" spans="1:4">
      <c r="A31" s="3" t="s">
        <v>57</v>
      </c>
      <c r="B31">
        <v>0.72201894950000001</v>
      </c>
      <c r="C31">
        <v>5.9132581537083397E-3</v>
      </c>
      <c r="D31">
        <v>2.2281731606958552</v>
      </c>
    </row>
    <row r="32" spans="1:4">
      <c r="A32" s="3" t="s">
        <v>22</v>
      </c>
      <c r="B32">
        <v>0.54715075025000004</v>
      </c>
      <c r="C32">
        <v>5.9556052462565101E-3</v>
      </c>
      <c r="D32">
        <v>2.2250740961875106</v>
      </c>
    </row>
    <row r="33" spans="1:4">
      <c r="A33" s="3" t="s">
        <v>28</v>
      </c>
      <c r="B33">
        <v>-0.37730577900000001</v>
      </c>
      <c r="C33">
        <v>6.1025737646346299E-3</v>
      </c>
      <c r="D33">
        <v>2.2144869623605623</v>
      </c>
    </row>
    <row r="34" spans="1:4">
      <c r="A34" s="3" t="s">
        <v>104</v>
      </c>
      <c r="B34">
        <v>-0.67112305299999997</v>
      </c>
      <c r="C34">
        <v>6.2006881981771901E-3</v>
      </c>
      <c r="D34">
        <v>2.2075601066171973</v>
      </c>
    </row>
    <row r="35" spans="1:4">
      <c r="A35" s="3" t="s">
        <v>39</v>
      </c>
      <c r="B35">
        <v>1.0809601742499999</v>
      </c>
      <c r="C35">
        <v>6.3796465647664698E-3</v>
      </c>
      <c r="D35">
        <v>2.1952033807182416</v>
      </c>
    </row>
    <row r="36" spans="1:4">
      <c r="A36" s="3" t="s">
        <v>226</v>
      </c>
      <c r="B36">
        <v>0.53132046399999999</v>
      </c>
      <c r="C36">
        <v>6.6569767827634402E-3</v>
      </c>
      <c r="D36">
        <v>2.1767229577148917</v>
      </c>
    </row>
    <row r="37" spans="1:4">
      <c r="A37" s="3" t="s">
        <v>29</v>
      </c>
      <c r="B37">
        <v>-0.54212568974999997</v>
      </c>
      <c r="C37">
        <v>6.6674188831194201E-3</v>
      </c>
      <c r="D37">
        <v>2.1760422593018167</v>
      </c>
    </row>
    <row r="38" spans="1:4">
      <c r="A38" s="3" t="s">
        <v>59</v>
      </c>
      <c r="B38">
        <v>0.60250210199999998</v>
      </c>
      <c r="C38">
        <v>6.7879025639455302E-3</v>
      </c>
      <c r="D38">
        <v>2.1682644003326326</v>
      </c>
    </row>
    <row r="39" spans="1:4">
      <c r="A39" s="3" t="s">
        <v>32</v>
      </c>
      <c r="B39">
        <v>0.58725569099999997</v>
      </c>
      <c r="C39">
        <v>6.8731149920692302E-3</v>
      </c>
      <c r="D39">
        <v>2.1628463899766728</v>
      </c>
    </row>
    <row r="40" spans="1:4">
      <c r="A40" s="3" t="s">
        <v>88</v>
      </c>
      <c r="B40">
        <v>0.51380870774999998</v>
      </c>
      <c r="C40">
        <v>6.9236816686607397E-3</v>
      </c>
      <c r="D40">
        <v>2.1596629079720007</v>
      </c>
    </row>
    <row r="41" spans="1:4">
      <c r="A41" s="3" t="s">
        <v>58</v>
      </c>
      <c r="B41">
        <v>-0.64597940825</v>
      </c>
      <c r="C41">
        <v>7.05849344937252E-3</v>
      </c>
      <c r="D41">
        <v>2.1512879839969306</v>
      </c>
    </row>
    <row r="42" spans="1:4">
      <c r="A42" s="3" t="s">
        <v>43</v>
      </c>
      <c r="B42">
        <v>0.63026428675000001</v>
      </c>
      <c r="C42">
        <v>7.0785198956918602E-3</v>
      </c>
      <c r="D42">
        <v>2.1500575429222644</v>
      </c>
    </row>
    <row r="43" spans="1:4">
      <c r="A43" s="3" t="s">
        <v>19</v>
      </c>
      <c r="B43">
        <v>0.51820827049999996</v>
      </c>
      <c r="C43">
        <v>7.4590974906267298E-3</v>
      </c>
      <c r="D43">
        <v>2.1273137165691409</v>
      </c>
    </row>
    <row r="44" spans="1:4">
      <c r="A44" s="3" t="s">
        <v>45</v>
      </c>
      <c r="B44">
        <v>0.78369204599999998</v>
      </c>
      <c r="C44">
        <v>7.4902895209467196E-3</v>
      </c>
      <c r="D44">
        <v>2.1255013952618858</v>
      </c>
    </row>
    <row r="45" spans="1:4">
      <c r="A45" s="3" t="s">
        <v>37</v>
      </c>
      <c r="B45">
        <v>0.44521961074999999</v>
      </c>
      <c r="C45">
        <v>7.6399455608153E-3</v>
      </c>
      <c r="D45">
        <v>2.1169097360213978</v>
      </c>
    </row>
    <row r="46" spans="1:4">
      <c r="A46" s="3" t="s">
        <v>454</v>
      </c>
      <c r="B46">
        <v>0.74486714875000004</v>
      </c>
      <c r="C46">
        <v>7.6987910669036501E-3</v>
      </c>
      <c r="D46">
        <v>2.113577466281189</v>
      </c>
    </row>
    <row r="47" spans="1:4">
      <c r="A47" s="3" t="s">
        <v>51</v>
      </c>
      <c r="B47">
        <v>-0.64487515024999997</v>
      </c>
      <c r="C47">
        <v>8.1904293195068992E-3</v>
      </c>
      <c r="D47">
        <v>2.0866933331350501</v>
      </c>
    </row>
    <row r="48" spans="1:4">
      <c r="A48" s="3" t="s">
        <v>36</v>
      </c>
      <c r="B48">
        <v>-0.49446382574999997</v>
      </c>
      <c r="C48">
        <v>8.3918080543249705E-3</v>
      </c>
      <c r="D48">
        <v>2.0761444583107855</v>
      </c>
    </row>
    <row r="49" spans="1:4">
      <c r="A49" s="3" t="s">
        <v>50</v>
      </c>
      <c r="B49">
        <v>0.41734607424999998</v>
      </c>
      <c r="C49">
        <v>8.5886894321726293E-3</v>
      </c>
      <c r="D49">
        <v>2.0660731011046178</v>
      </c>
    </row>
    <row r="50" spans="1:4">
      <c r="A50" s="3" t="s">
        <v>23</v>
      </c>
      <c r="B50">
        <v>-0.40770541474999999</v>
      </c>
      <c r="C50">
        <v>9.0699735239486799E-3</v>
      </c>
      <c r="D50">
        <v>2.0423939806818865</v>
      </c>
    </row>
    <row r="51" spans="1:4">
      <c r="A51" s="3" t="s">
        <v>40</v>
      </c>
      <c r="B51">
        <v>0.37143700275000002</v>
      </c>
      <c r="C51">
        <v>1.02740924898122E-2</v>
      </c>
      <c r="D51">
        <v>1.9882565289723717</v>
      </c>
    </row>
    <row r="52" spans="1:4">
      <c r="A52" s="3" t="s">
        <v>98</v>
      </c>
      <c r="B52">
        <v>0.40724856949999999</v>
      </c>
      <c r="C52">
        <v>1.0374542783940901E-2</v>
      </c>
      <c r="D52">
        <v>1.9840310339688283</v>
      </c>
    </row>
    <row r="53" spans="1:4">
      <c r="A53" s="3" t="s">
        <v>56</v>
      </c>
      <c r="B53">
        <v>0.56319039999999998</v>
      </c>
      <c r="C53">
        <v>1.0609472712429201E-2</v>
      </c>
      <c r="D53">
        <v>1.9743061998661284</v>
      </c>
    </row>
    <row r="54" spans="1:4">
      <c r="A54" s="3" t="s">
        <v>95</v>
      </c>
      <c r="B54">
        <v>0.61709898299999999</v>
      </c>
      <c r="C54">
        <v>1.06415695602995E-2</v>
      </c>
      <c r="D54">
        <v>1.9729943117867312</v>
      </c>
    </row>
    <row r="55" spans="1:4">
      <c r="A55" s="3" t="s">
        <v>46</v>
      </c>
      <c r="B55">
        <v>0.47762713699999998</v>
      </c>
      <c r="C55">
        <v>1.09875501293853E-2</v>
      </c>
      <c r="D55">
        <v>1.9590991304969427</v>
      </c>
    </row>
    <row r="56" spans="1:4">
      <c r="A56" s="3" t="s">
        <v>120</v>
      </c>
      <c r="B56">
        <v>0.43928969224999997</v>
      </c>
      <c r="C56">
        <v>1.10252610932623E-2</v>
      </c>
      <c r="D56">
        <v>1.957611117051014</v>
      </c>
    </row>
    <row r="57" spans="1:4">
      <c r="A57" s="3" t="s">
        <v>30</v>
      </c>
      <c r="B57">
        <v>-0.73740872624999998</v>
      </c>
      <c r="C57">
        <v>1.15025314389272E-2</v>
      </c>
      <c r="D57">
        <v>1.9392065710400026</v>
      </c>
    </row>
    <row r="58" spans="1:4">
      <c r="A58" s="3" t="s">
        <v>66</v>
      </c>
      <c r="B58">
        <v>0.40784964200000001</v>
      </c>
      <c r="C58">
        <v>1.16826730427841E-2</v>
      </c>
      <c r="D58">
        <v>1.9324577775221643</v>
      </c>
    </row>
    <row r="59" spans="1:4">
      <c r="A59" s="3" t="s">
        <v>173</v>
      </c>
      <c r="B59">
        <v>-0.59723882125000005</v>
      </c>
      <c r="C59">
        <v>1.1853564154167801E-2</v>
      </c>
      <c r="D59">
        <v>1.9261510454553419</v>
      </c>
    </row>
    <row r="60" spans="1:4">
      <c r="A60" s="3" t="s">
        <v>77</v>
      </c>
      <c r="B60">
        <v>-0.49762661424999999</v>
      </c>
      <c r="C60">
        <v>1.20723688846707E-2</v>
      </c>
      <c r="D60">
        <v>1.9182075026783494</v>
      </c>
    </row>
    <row r="61" spans="1:4">
      <c r="A61" s="3" t="s">
        <v>34</v>
      </c>
      <c r="B61">
        <v>-0.81241609000000004</v>
      </c>
      <c r="C61">
        <v>1.2107414837761401E-2</v>
      </c>
      <c r="D61">
        <v>1.916948577050811</v>
      </c>
    </row>
    <row r="62" spans="1:4">
      <c r="A62" s="3" t="s">
        <v>33</v>
      </c>
      <c r="B62">
        <v>0.48484779374999998</v>
      </c>
      <c r="C62">
        <v>1.21121419626701E-2</v>
      </c>
      <c r="D62">
        <v>1.9167790475828608</v>
      </c>
    </row>
    <row r="63" spans="1:4">
      <c r="A63" s="3" t="s">
        <v>41</v>
      </c>
      <c r="B63">
        <v>1.0177681365</v>
      </c>
      <c r="C63">
        <v>1.22159272354953E-2</v>
      </c>
      <c r="D63">
        <v>1.9130735628308908</v>
      </c>
    </row>
    <row r="64" spans="1:4">
      <c r="A64" s="3" t="s">
        <v>54</v>
      </c>
      <c r="B64">
        <v>0.74380930050000005</v>
      </c>
      <c r="C64">
        <v>1.2220741291842E-2</v>
      </c>
      <c r="D64">
        <v>1.912902449642393</v>
      </c>
    </row>
    <row r="65" spans="1:4">
      <c r="A65" s="3" t="s">
        <v>55</v>
      </c>
      <c r="B65">
        <v>-0.51151292800000003</v>
      </c>
      <c r="C65">
        <v>1.246387777918E-2</v>
      </c>
      <c r="D65">
        <v>1.9043468183435222</v>
      </c>
    </row>
    <row r="66" spans="1:4">
      <c r="A66" s="3" t="s">
        <v>118</v>
      </c>
      <c r="B66">
        <v>0.48518864900000003</v>
      </c>
      <c r="C66">
        <v>1.25069959554739E-2</v>
      </c>
      <c r="D66">
        <v>1.9028469905966445</v>
      </c>
    </row>
    <row r="67" spans="1:4">
      <c r="A67" s="3" t="s">
        <v>89</v>
      </c>
      <c r="B67">
        <v>-0.4778682595</v>
      </c>
      <c r="C67">
        <v>1.2735987814251599E-2</v>
      </c>
      <c r="D67">
        <v>1.894967365137642</v>
      </c>
    </row>
    <row r="68" spans="1:4">
      <c r="A68" s="3" t="s">
        <v>52</v>
      </c>
      <c r="B68">
        <v>-0.45298739124999998</v>
      </c>
      <c r="C68">
        <v>1.27924753018199E-2</v>
      </c>
      <c r="D68">
        <v>1.8930454128388379</v>
      </c>
    </row>
    <row r="69" spans="1:4">
      <c r="A69" s="3" t="s">
        <v>86</v>
      </c>
      <c r="B69">
        <v>0.59041848325000001</v>
      </c>
      <c r="C69">
        <v>1.2812815317572199E-2</v>
      </c>
      <c r="D69">
        <v>1.8923554336784834</v>
      </c>
    </row>
    <row r="70" spans="1:4">
      <c r="A70" s="3" t="s">
        <v>451</v>
      </c>
      <c r="B70">
        <v>-0.49005317549999999</v>
      </c>
      <c r="C70">
        <v>1.3087988149109799E-2</v>
      </c>
      <c r="D70">
        <v>1.8831271069168345</v>
      </c>
    </row>
    <row r="71" spans="1:4">
      <c r="A71" s="3" t="s">
        <v>38</v>
      </c>
      <c r="B71">
        <v>0.93496286049999999</v>
      </c>
      <c r="C71">
        <v>1.31031146532412E-2</v>
      </c>
      <c r="D71">
        <v>1.8826254588530056</v>
      </c>
    </row>
    <row r="72" spans="1:4">
      <c r="A72" s="3" t="s">
        <v>69</v>
      </c>
      <c r="B72">
        <v>-0.60455917999999997</v>
      </c>
      <c r="C72">
        <v>1.3507925706070499E-2</v>
      </c>
      <c r="D72">
        <v>1.8694113366605787</v>
      </c>
    </row>
    <row r="73" spans="1:4">
      <c r="A73" s="3" t="s">
        <v>87</v>
      </c>
      <c r="B73">
        <v>0.642760887</v>
      </c>
      <c r="C73">
        <v>1.3525532168928701E-2</v>
      </c>
      <c r="D73">
        <v>1.8688456383483882</v>
      </c>
    </row>
    <row r="74" spans="1:4">
      <c r="A74" s="3" t="s">
        <v>94</v>
      </c>
      <c r="B74">
        <v>0.57092487599999997</v>
      </c>
      <c r="C74">
        <v>1.37238164905277E-2</v>
      </c>
      <c r="D74">
        <v>1.8625250977919088</v>
      </c>
    </row>
    <row r="75" spans="1:4">
      <c r="A75" s="3" t="s">
        <v>75</v>
      </c>
      <c r="B75">
        <v>-0.48486691674999999</v>
      </c>
      <c r="C75">
        <v>1.38115713986466E-2</v>
      </c>
      <c r="D75">
        <v>1.8597569071608999</v>
      </c>
    </row>
    <row r="76" spans="1:4">
      <c r="A76" s="3" t="s">
        <v>49</v>
      </c>
      <c r="B76">
        <v>-0.43945043750000001</v>
      </c>
      <c r="C76">
        <v>1.38619874637879E-2</v>
      </c>
      <c r="D76">
        <v>1.8581744982468389</v>
      </c>
    </row>
    <row r="77" spans="1:4">
      <c r="A77" s="3" t="s">
        <v>62</v>
      </c>
      <c r="B77">
        <v>0.39768810700000001</v>
      </c>
      <c r="C77">
        <v>1.3956623740518001E-2</v>
      </c>
      <c r="D77">
        <v>1.8552196295784795</v>
      </c>
    </row>
    <row r="78" spans="1:4">
      <c r="A78" s="3" t="s">
        <v>61</v>
      </c>
      <c r="B78">
        <v>0.59390049050000004</v>
      </c>
      <c r="C78">
        <v>1.39799474194742E-2</v>
      </c>
      <c r="D78">
        <v>1.8544944620291897</v>
      </c>
    </row>
    <row r="79" spans="1:4">
      <c r="A79" s="3" t="s">
        <v>67</v>
      </c>
      <c r="B79">
        <v>0.53210984100000003</v>
      </c>
      <c r="C79">
        <v>1.41816781095929E-2</v>
      </c>
      <c r="D79">
        <v>1.8482723763027649</v>
      </c>
    </row>
    <row r="80" spans="1:4">
      <c r="A80" s="3" t="s">
        <v>107</v>
      </c>
      <c r="B80">
        <v>0.67898453199999997</v>
      </c>
      <c r="C80">
        <v>1.43331542636181E-2</v>
      </c>
      <c r="D80">
        <v>1.8436582249174014</v>
      </c>
    </row>
    <row r="81" spans="1:4">
      <c r="A81" s="3" t="s">
        <v>91</v>
      </c>
      <c r="B81">
        <v>0.94019754099999997</v>
      </c>
      <c r="C81">
        <v>1.4670769558427599E-2</v>
      </c>
      <c r="D81">
        <v>1.8335471045471199</v>
      </c>
    </row>
    <row r="82" spans="1:4">
      <c r="A82" s="3" t="s">
        <v>114</v>
      </c>
      <c r="B82">
        <v>0.74561014000000003</v>
      </c>
      <c r="C82">
        <v>1.49983915031792E-2</v>
      </c>
      <c r="D82">
        <v>1.8239553141943563</v>
      </c>
    </row>
    <row r="83" spans="1:4">
      <c r="A83" s="3" t="s">
        <v>47</v>
      </c>
      <c r="B83">
        <v>0.83141143900000003</v>
      </c>
      <c r="C83">
        <v>1.51527479934785E-2</v>
      </c>
      <c r="D83">
        <v>1.8195085994929785</v>
      </c>
    </row>
    <row r="84" spans="1:4">
      <c r="A84" s="3" t="s">
        <v>217</v>
      </c>
      <c r="B84">
        <v>-0.50132675024999995</v>
      </c>
      <c r="C84">
        <v>1.51915986045114E-2</v>
      </c>
      <c r="D84">
        <v>1.8183965231360171</v>
      </c>
    </row>
    <row r="85" spans="1:4">
      <c r="A85" s="3" t="s">
        <v>63</v>
      </c>
      <c r="B85">
        <v>-0.61550039425000003</v>
      </c>
      <c r="C85">
        <v>1.55196816967208E-2</v>
      </c>
      <c r="D85">
        <v>1.8091171902154153</v>
      </c>
    </row>
    <row r="86" spans="1:4">
      <c r="A86" s="3" t="s">
        <v>44</v>
      </c>
      <c r="B86">
        <v>0.67529625449999997</v>
      </c>
      <c r="C86">
        <v>1.5837055271433701E-2</v>
      </c>
      <c r="D86">
        <v>1.8003255675859537</v>
      </c>
    </row>
    <row r="87" spans="1:4">
      <c r="A87" s="3" t="s">
        <v>78</v>
      </c>
      <c r="B87">
        <v>-0.76699992149999996</v>
      </c>
      <c r="C87">
        <v>1.59396225216837E-2</v>
      </c>
      <c r="D87">
        <v>1.7975219676758505</v>
      </c>
    </row>
    <row r="88" spans="1:4">
      <c r="A88" s="3" t="s">
        <v>295</v>
      </c>
      <c r="B88">
        <v>-0.37234666249999998</v>
      </c>
      <c r="C88">
        <v>1.6257640882581501E-2</v>
      </c>
      <c r="D88">
        <v>1.7889424738716466</v>
      </c>
    </row>
    <row r="89" spans="1:4">
      <c r="A89" s="3" t="s">
        <v>128</v>
      </c>
      <c r="B89">
        <v>0.55193343824999996</v>
      </c>
      <c r="C89">
        <v>1.6300529494090402E-2</v>
      </c>
      <c r="D89">
        <v>1.7877982880729282</v>
      </c>
    </row>
    <row r="90" spans="1:4">
      <c r="A90" s="3" t="s">
        <v>53</v>
      </c>
      <c r="B90">
        <v>0.47712055250000002</v>
      </c>
      <c r="C90">
        <v>1.6743255783461499E-2</v>
      </c>
      <c r="D90">
        <v>1.7761600880806829</v>
      </c>
    </row>
    <row r="91" spans="1:4">
      <c r="A91" s="3" t="s">
        <v>115</v>
      </c>
      <c r="B91">
        <v>0.53081242725</v>
      </c>
      <c r="C91">
        <v>1.7124340823696401E-2</v>
      </c>
      <c r="D91">
        <v>1.7663861370408556</v>
      </c>
    </row>
    <row r="92" spans="1:4">
      <c r="A92" s="3" t="s">
        <v>60</v>
      </c>
      <c r="B92">
        <v>0.38968980074999998</v>
      </c>
      <c r="C92">
        <v>1.73911838254572E-2</v>
      </c>
      <c r="D92">
        <v>1.7596708543765449</v>
      </c>
    </row>
    <row r="93" spans="1:4">
      <c r="A93" s="3" t="s">
        <v>96</v>
      </c>
      <c r="B93">
        <v>-0.3560276215</v>
      </c>
      <c r="C93">
        <v>1.7701493181001299E-2</v>
      </c>
      <c r="D93">
        <v>1.7519900978801244</v>
      </c>
    </row>
    <row r="94" spans="1:4">
      <c r="A94" s="3" t="s">
        <v>64</v>
      </c>
      <c r="B94">
        <v>1.4111823965000001</v>
      </c>
      <c r="C94">
        <v>1.77028115450319E-2</v>
      </c>
      <c r="D94">
        <v>1.7519577538909781</v>
      </c>
    </row>
    <row r="95" spans="1:4">
      <c r="A95" s="3" t="s">
        <v>161</v>
      </c>
      <c r="B95">
        <v>0.83225249800000001</v>
      </c>
      <c r="C95">
        <v>1.7959776964150399E-2</v>
      </c>
      <c r="D95">
        <v>1.7456990609783025</v>
      </c>
    </row>
    <row r="96" spans="1:4">
      <c r="A96" s="3" t="s">
        <v>70</v>
      </c>
      <c r="B96">
        <v>-0.55297859675000005</v>
      </c>
      <c r="C96">
        <v>1.81092137720434E-2</v>
      </c>
      <c r="D96">
        <v>1.7421004045658555</v>
      </c>
    </row>
    <row r="97" spans="1:4">
      <c r="A97" s="3" t="s">
        <v>125</v>
      </c>
      <c r="B97">
        <v>0.42723159825000001</v>
      </c>
      <c r="C97">
        <v>1.8540637039386701E-2</v>
      </c>
      <c r="D97">
        <v>1.7318753479726756</v>
      </c>
    </row>
    <row r="98" spans="1:4">
      <c r="A98" s="3" t="s">
        <v>85</v>
      </c>
      <c r="B98">
        <v>0.36999215899999999</v>
      </c>
      <c r="C98">
        <v>1.8706967234521699E-2</v>
      </c>
      <c r="D98">
        <v>1.7279966144279049</v>
      </c>
    </row>
    <row r="99" spans="1:4">
      <c r="A99" s="3" t="s">
        <v>97</v>
      </c>
      <c r="B99">
        <v>0.53832094149999998</v>
      </c>
      <c r="C99">
        <v>1.9412191992006701E-2</v>
      </c>
      <c r="D99">
        <v>1.7119254220416507</v>
      </c>
    </row>
    <row r="100" spans="1:4">
      <c r="A100" s="3" t="s">
        <v>76</v>
      </c>
      <c r="B100">
        <v>-0.71896742349999998</v>
      </c>
      <c r="C100">
        <v>1.94174425714152E-2</v>
      </c>
      <c r="D100">
        <v>1.7118079706309721</v>
      </c>
    </row>
    <row r="101" spans="1:4">
      <c r="A101" s="3" t="s">
        <v>71</v>
      </c>
      <c r="B101">
        <v>-0.32783013025000002</v>
      </c>
      <c r="C101">
        <v>1.9677435238181499E-2</v>
      </c>
      <c r="D101">
        <v>1.7060315082671029</v>
      </c>
    </row>
    <row r="102" spans="1:4">
      <c r="A102" s="3" t="s">
        <v>154</v>
      </c>
      <c r="B102">
        <v>-1.3807320425</v>
      </c>
      <c r="C102">
        <v>2.0010864995631299E-2</v>
      </c>
      <c r="D102">
        <v>1.6987341380149545</v>
      </c>
    </row>
    <row r="103" spans="1:4">
      <c r="A103" s="3" t="s">
        <v>126</v>
      </c>
      <c r="B103">
        <v>0.37223994924999998</v>
      </c>
      <c r="C103">
        <v>2.0264519429259199E-2</v>
      </c>
      <c r="D103">
        <v>1.6932636910437109</v>
      </c>
    </row>
    <row r="104" spans="1:4">
      <c r="A104" s="3" t="s">
        <v>73</v>
      </c>
      <c r="B104">
        <v>-0.51965898575000002</v>
      </c>
      <c r="C104">
        <v>2.0549304239686698E-2</v>
      </c>
      <c r="D104">
        <v>1.6872028779231967</v>
      </c>
    </row>
    <row r="105" spans="1:4">
      <c r="A105" s="3" t="s">
        <v>205</v>
      </c>
      <c r="B105">
        <v>0.56996067900000003</v>
      </c>
      <c r="C105">
        <v>2.0641072075960502E-2</v>
      </c>
      <c r="D105">
        <v>1.6852677496522723</v>
      </c>
    </row>
    <row r="106" spans="1:4">
      <c r="A106" s="3" t="s">
        <v>65</v>
      </c>
      <c r="B106">
        <v>0.31323517699999998</v>
      </c>
      <c r="C106">
        <v>2.1045247804943601E-2</v>
      </c>
      <c r="D106">
        <v>1.6768459561271261</v>
      </c>
    </row>
    <row r="107" spans="1:4">
      <c r="A107" s="3" t="s">
        <v>132</v>
      </c>
      <c r="B107">
        <v>-0.37174107425000003</v>
      </c>
      <c r="C107">
        <v>2.111703547915E-2</v>
      </c>
      <c r="D107">
        <v>1.6753670504097065</v>
      </c>
    </row>
    <row r="108" spans="1:4">
      <c r="A108" s="3" t="s">
        <v>321</v>
      </c>
      <c r="B108">
        <v>0.361224981</v>
      </c>
      <c r="C108">
        <v>2.1469058557674201E-2</v>
      </c>
      <c r="D108">
        <v>1.6681869994469161</v>
      </c>
    </row>
    <row r="109" spans="1:4">
      <c r="A109" s="3" t="s">
        <v>253</v>
      </c>
      <c r="B109">
        <v>0.38033663525</v>
      </c>
      <c r="C109">
        <v>2.1703731849462601E-2</v>
      </c>
      <c r="D109">
        <v>1.6634655849402551</v>
      </c>
    </row>
    <row r="110" spans="1:4">
      <c r="A110" s="3" t="s">
        <v>225</v>
      </c>
      <c r="B110">
        <v>0.35709505775</v>
      </c>
      <c r="C110">
        <v>2.1736445684023199E-2</v>
      </c>
      <c r="D110">
        <v>1.6628114697259966</v>
      </c>
    </row>
    <row r="111" spans="1:4">
      <c r="A111" s="3" t="s">
        <v>68</v>
      </c>
      <c r="B111">
        <v>-0.29421576025000001</v>
      </c>
      <c r="C111">
        <v>2.19103253512553E-2</v>
      </c>
      <c r="D111">
        <v>1.6593511734568316</v>
      </c>
    </row>
    <row r="112" spans="1:4">
      <c r="A112" s="3" t="s">
        <v>93</v>
      </c>
      <c r="B112">
        <v>-0.37649019174999998</v>
      </c>
      <c r="C112">
        <v>2.20274947177296E-2</v>
      </c>
      <c r="D112">
        <v>1.6570348942308253</v>
      </c>
    </row>
    <row r="113" spans="1:4">
      <c r="A113" s="3" t="s">
        <v>180</v>
      </c>
      <c r="B113">
        <v>0.51804777049999995</v>
      </c>
      <c r="C113">
        <v>2.2479833964732299E-2</v>
      </c>
      <c r="D113">
        <v>1.6482069007749898</v>
      </c>
    </row>
    <row r="114" spans="1:4">
      <c r="A114" s="3" t="s">
        <v>90</v>
      </c>
      <c r="B114">
        <v>-0.53108896424999996</v>
      </c>
      <c r="C114">
        <v>2.2730923817350101E-2</v>
      </c>
      <c r="D114">
        <v>1.6433829135656375</v>
      </c>
    </row>
    <row r="115" spans="1:4">
      <c r="A115" s="3" t="s">
        <v>142</v>
      </c>
      <c r="B115">
        <v>0.48994614624999999</v>
      </c>
      <c r="C115">
        <v>2.28087906386625E-2</v>
      </c>
      <c r="D115">
        <v>1.641897741153832</v>
      </c>
    </row>
    <row r="116" spans="1:4">
      <c r="A116" s="3" t="s">
        <v>102</v>
      </c>
      <c r="B116">
        <v>-0.39514226600000002</v>
      </c>
      <c r="C116">
        <v>2.2818724402508699E-2</v>
      </c>
      <c r="D116">
        <v>1.6417086368869351</v>
      </c>
    </row>
    <row r="117" spans="1:4">
      <c r="A117" s="3" t="s">
        <v>113</v>
      </c>
      <c r="B117">
        <v>0.395390256</v>
      </c>
      <c r="C117">
        <v>2.29390965486693E-2</v>
      </c>
      <c r="D117">
        <v>1.6394236906916855</v>
      </c>
    </row>
    <row r="118" spans="1:4">
      <c r="A118" s="3" t="s">
        <v>145</v>
      </c>
      <c r="B118">
        <v>-0.47723879549999998</v>
      </c>
      <c r="C118">
        <v>2.3140516559650801E-2</v>
      </c>
      <c r="D118">
        <v>1.6356269506348324</v>
      </c>
    </row>
    <row r="119" spans="1:4">
      <c r="A119" s="3" t="s">
        <v>99</v>
      </c>
      <c r="B119">
        <v>-0.51484562025000002</v>
      </c>
      <c r="C119">
        <v>2.3420093715212399E-2</v>
      </c>
      <c r="D119">
        <v>1.6304113714362354</v>
      </c>
    </row>
    <row r="120" spans="1:4">
      <c r="A120" s="3" t="s">
        <v>81</v>
      </c>
      <c r="B120">
        <v>0.49371456800000002</v>
      </c>
      <c r="C120">
        <v>2.3528853971634098E-2</v>
      </c>
      <c r="D120">
        <v>1.6283992256466044</v>
      </c>
    </row>
    <row r="121" spans="1:4">
      <c r="A121" s="3" t="s">
        <v>170</v>
      </c>
      <c r="B121">
        <v>-1.43768086275</v>
      </c>
      <c r="C121">
        <v>2.4115395546296398E-2</v>
      </c>
      <c r="D121">
        <v>1.6177056102851199</v>
      </c>
    </row>
    <row r="122" spans="1:4">
      <c r="A122" s="3" t="s">
        <v>112</v>
      </c>
      <c r="B122">
        <v>0.56534562875000005</v>
      </c>
      <c r="C122">
        <v>2.44172462506967E-2</v>
      </c>
      <c r="D122">
        <v>1.6123033168679055</v>
      </c>
    </row>
    <row r="123" spans="1:4">
      <c r="A123" s="3" t="s">
        <v>83</v>
      </c>
      <c r="B123">
        <v>-0.58654693199999997</v>
      </c>
      <c r="C123">
        <v>2.46998295373453E-2</v>
      </c>
      <c r="D123">
        <v>1.6073060439567619</v>
      </c>
    </row>
    <row r="124" spans="1:4">
      <c r="A124" s="3" t="s">
        <v>111</v>
      </c>
      <c r="B124">
        <v>0.645680751</v>
      </c>
      <c r="C124">
        <v>2.4818707561863301E-2</v>
      </c>
      <c r="D124">
        <v>1.6052208382025419</v>
      </c>
    </row>
    <row r="125" spans="1:4">
      <c r="A125" s="3" t="s">
        <v>110</v>
      </c>
      <c r="B125">
        <v>-0.45361641725000001</v>
      </c>
      <c r="C125">
        <v>2.5165296655606701E-2</v>
      </c>
      <c r="D125">
        <v>1.5991979456509611</v>
      </c>
    </row>
    <row r="126" spans="1:4">
      <c r="A126" s="3" t="s">
        <v>74</v>
      </c>
      <c r="B126">
        <v>0.35772436925000001</v>
      </c>
      <c r="C126">
        <v>2.5174080818596799E-2</v>
      </c>
      <c r="D126">
        <v>1.599046377882551</v>
      </c>
    </row>
    <row r="127" spans="1:4">
      <c r="A127" s="3" t="s">
        <v>129</v>
      </c>
      <c r="B127">
        <v>0.32823354825000001</v>
      </c>
      <c r="C127">
        <v>2.54632352838823E-2</v>
      </c>
      <c r="D127">
        <v>1.5940864169953282</v>
      </c>
    </row>
    <row r="128" spans="1:4">
      <c r="A128" s="3" t="s">
        <v>156</v>
      </c>
      <c r="B128">
        <v>0.53887135225000005</v>
      </c>
      <c r="C128">
        <v>2.5468178620306401E-2</v>
      </c>
      <c r="D128">
        <v>1.5940021128861999</v>
      </c>
    </row>
    <row r="129" spans="1:4">
      <c r="A129" s="3" t="s">
        <v>82</v>
      </c>
      <c r="B129">
        <v>0.33992927724999999</v>
      </c>
      <c r="C129">
        <v>2.5473381625596401E-2</v>
      </c>
      <c r="D129">
        <v>1.5939133980339766</v>
      </c>
    </row>
    <row r="130" spans="1:4">
      <c r="A130" s="3" t="s">
        <v>124</v>
      </c>
      <c r="B130">
        <v>-0.38110787574999999</v>
      </c>
      <c r="C130">
        <v>2.5617949371327001E-2</v>
      </c>
      <c r="D130">
        <v>1.5914556369785287</v>
      </c>
    </row>
    <row r="131" spans="1:4">
      <c r="A131" s="3" t="s">
        <v>84</v>
      </c>
      <c r="B131">
        <v>0.48229916750000001</v>
      </c>
      <c r="C131">
        <v>2.5829094836062799E-2</v>
      </c>
      <c r="D131">
        <v>1.5878908131294767</v>
      </c>
    </row>
    <row r="132" spans="1:4">
      <c r="A132" s="3" t="s">
        <v>133</v>
      </c>
      <c r="B132">
        <v>0.32525887025</v>
      </c>
      <c r="C132">
        <v>2.6096312328536202E-2</v>
      </c>
      <c r="D132">
        <v>1.5834208585053589</v>
      </c>
    </row>
    <row r="133" spans="1:4">
      <c r="A133" s="3" t="s">
        <v>121</v>
      </c>
      <c r="B133">
        <v>-0.51120064325000003</v>
      </c>
      <c r="C133">
        <v>2.6268656626109901E-2</v>
      </c>
      <c r="D133">
        <v>1.5805621363797211</v>
      </c>
    </row>
    <row r="134" spans="1:4">
      <c r="A134" s="3" t="s">
        <v>80</v>
      </c>
      <c r="B134">
        <v>0.42894735699999997</v>
      </c>
      <c r="C134">
        <v>2.6368994869780001E-2</v>
      </c>
      <c r="D134">
        <v>1.5789064242766335</v>
      </c>
    </row>
    <row r="135" spans="1:4">
      <c r="A135" s="3" t="s">
        <v>92</v>
      </c>
      <c r="B135">
        <v>0.47726585900000001</v>
      </c>
      <c r="C135">
        <v>2.6412652458465601E-2</v>
      </c>
      <c r="D135">
        <v>1.578187983108424</v>
      </c>
    </row>
    <row r="136" spans="1:4">
      <c r="A136" s="3" t="s">
        <v>117</v>
      </c>
      <c r="B136">
        <v>0.43686253274999998</v>
      </c>
      <c r="C136">
        <v>2.6991225198449501E-2</v>
      </c>
      <c r="D136">
        <v>1.5687774012956852</v>
      </c>
    </row>
    <row r="137" spans="1:4">
      <c r="A137" s="3" t="s">
        <v>100</v>
      </c>
      <c r="B137">
        <v>0.48942962075000002</v>
      </c>
      <c r="C137">
        <v>2.7134319422053601E-2</v>
      </c>
      <c r="D137">
        <v>1.566481066841215</v>
      </c>
    </row>
    <row r="138" spans="1:4">
      <c r="A138" s="3" t="s">
        <v>163</v>
      </c>
      <c r="B138">
        <v>0.41955184374999999</v>
      </c>
      <c r="C138">
        <v>2.7533515659474199E-2</v>
      </c>
      <c r="D138">
        <v>1.5601383315043149</v>
      </c>
    </row>
    <row r="139" spans="1:4">
      <c r="A139" s="3" t="s">
        <v>103</v>
      </c>
      <c r="B139">
        <v>-0.50849295449999998</v>
      </c>
      <c r="C139">
        <v>2.7654690343157502E-2</v>
      </c>
      <c r="D139">
        <v>1.5582312000771477</v>
      </c>
    </row>
    <row r="140" spans="1:4">
      <c r="A140" s="3" t="s">
        <v>101</v>
      </c>
      <c r="B140">
        <v>0.31121519199999997</v>
      </c>
      <c r="C140">
        <v>2.7909165584974801E-2</v>
      </c>
      <c r="D140">
        <v>1.5542531476481718</v>
      </c>
    </row>
    <row r="141" spans="1:4">
      <c r="A141" s="3" t="s">
        <v>79</v>
      </c>
      <c r="B141">
        <v>-0.42134322475000002</v>
      </c>
      <c r="C141">
        <v>2.7954804290176601E-2</v>
      </c>
      <c r="D141">
        <v>1.5535435438629681</v>
      </c>
    </row>
    <row r="142" spans="1:4">
      <c r="A142" s="3" t="s">
        <v>175</v>
      </c>
      <c r="B142">
        <v>0.35383714999999999</v>
      </c>
      <c r="C142">
        <v>2.8009122280057301E-2</v>
      </c>
      <c r="D142">
        <v>1.552700500419572</v>
      </c>
    </row>
    <row r="143" spans="1:4">
      <c r="A143" s="3" t="s">
        <v>108</v>
      </c>
      <c r="B143">
        <v>0.94960058849999995</v>
      </c>
      <c r="C143">
        <v>2.8957996506107801E-2</v>
      </c>
      <c r="D143">
        <v>1.5382314886227115</v>
      </c>
    </row>
    <row r="144" spans="1:4">
      <c r="A144" s="3" t="s">
        <v>140</v>
      </c>
      <c r="B144">
        <v>-0.35957822849999999</v>
      </c>
      <c r="C144">
        <v>2.92826386675696E-2</v>
      </c>
      <c r="D144">
        <v>1.5333897914410994</v>
      </c>
    </row>
    <row r="145" spans="1:4">
      <c r="A145" s="3" t="s">
        <v>153</v>
      </c>
      <c r="B145">
        <v>0.37328453875000001</v>
      </c>
      <c r="C145">
        <v>2.94496600293431E-2</v>
      </c>
      <c r="D145">
        <v>1.5309197143992064</v>
      </c>
    </row>
    <row r="146" spans="1:4">
      <c r="A146" s="3" t="s">
        <v>190</v>
      </c>
      <c r="B146">
        <v>0.33870473899999998</v>
      </c>
      <c r="C146">
        <v>2.96528915514081E-2</v>
      </c>
      <c r="D146">
        <v>1.527932950745222</v>
      </c>
    </row>
    <row r="147" spans="1:4">
      <c r="A147" s="3" t="s">
        <v>106</v>
      </c>
      <c r="B147">
        <v>0.58932814975000003</v>
      </c>
      <c r="C147">
        <v>3.0000049447812899E-2</v>
      </c>
      <c r="D147">
        <v>1.522878029450518</v>
      </c>
    </row>
    <row r="148" spans="1:4">
      <c r="A148" s="3" t="s">
        <v>283</v>
      </c>
      <c r="B148">
        <v>0.37438040275000001</v>
      </c>
      <c r="C148">
        <v>3.0329025245589499E-2</v>
      </c>
      <c r="D148">
        <v>1.5181415473967019</v>
      </c>
    </row>
    <row r="149" spans="1:4">
      <c r="A149" s="3" t="s">
        <v>198</v>
      </c>
      <c r="B149">
        <v>0.788029812</v>
      </c>
      <c r="C149">
        <v>3.0388278540765201E-2</v>
      </c>
      <c r="D149">
        <v>1.5172939014805042</v>
      </c>
    </row>
    <row r="150" spans="1:4">
      <c r="A150" s="3" t="s">
        <v>165</v>
      </c>
      <c r="B150">
        <v>-0.51201772199999995</v>
      </c>
      <c r="C150">
        <v>3.0542761531885499E-2</v>
      </c>
      <c r="D150">
        <v>1.5150916986535496</v>
      </c>
    </row>
    <row r="151" spans="1:4">
      <c r="A151" s="3" t="s">
        <v>109</v>
      </c>
      <c r="B151">
        <v>0.56307874275000003</v>
      </c>
      <c r="C151">
        <v>3.20699584466103E-2</v>
      </c>
      <c r="D151">
        <v>1.4939016027912211</v>
      </c>
    </row>
    <row r="152" spans="1:4">
      <c r="A152" s="3" t="s">
        <v>139</v>
      </c>
      <c r="B152">
        <v>0.41718696875</v>
      </c>
      <c r="C152">
        <v>3.3011774473819901E-2</v>
      </c>
      <c r="D152">
        <v>1.4813311305174386</v>
      </c>
    </row>
    <row r="153" spans="1:4">
      <c r="A153" s="3" t="s">
        <v>105</v>
      </c>
      <c r="B153">
        <v>-0.37989835350000001</v>
      </c>
      <c r="C153">
        <v>3.3083162522091397E-2</v>
      </c>
      <c r="D153">
        <v>1.480392981578857</v>
      </c>
    </row>
    <row r="154" spans="1:4">
      <c r="A154" s="3" t="s">
        <v>174</v>
      </c>
      <c r="B154">
        <v>-0.55376772225000004</v>
      </c>
      <c r="C154">
        <v>3.47944666627878E-2</v>
      </c>
      <c r="D154">
        <v>1.4584898160789661</v>
      </c>
    </row>
    <row r="155" spans="1:4">
      <c r="A155" s="3" t="s">
        <v>171</v>
      </c>
      <c r="B155">
        <v>0.57824900700000004</v>
      </c>
      <c r="C155">
        <v>3.5233002551060703E-2</v>
      </c>
      <c r="D155">
        <v>1.4530503447326732</v>
      </c>
    </row>
    <row r="156" spans="1:4">
      <c r="A156" s="3" t="s">
        <v>138</v>
      </c>
      <c r="B156">
        <v>-0.4245044865</v>
      </c>
      <c r="C156">
        <v>3.55123894655918E-2</v>
      </c>
      <c r="D156">
        <v>1.4496201050341115</v>
      </c>
    </row>
    <row r="157" spans="1:4">
      <c r="A157" s="3" t="s">
        <v>162</v>
      </c>
      <c r="B157">
        <v>0.55391779325000001</v>
      </c>
      <c r="C157">
        <v>3.6549213652277701E-2</v>
      </c>
      <c r="D157">
        <v>1.437121962349085</v>
      </c>
    </row>
    <row r="158" spans="1:4">
      <c r="A158" s="3" t="s">
        <v>172</v>
      </c>
      <c r="B158">
        <v>-0.50392884874999999</v>
      </c>
      <c r="C158">
        <v>3.6611720139239301E-2</v>
      </c>
      <c r="D158">
        <v>1.4363798660534568</v>
      </c>
    </row>
    <row r="159" spans="1:4">
      <c r="A159" s="3" t="s">
        <v>147</v>
      </c>
      <c r="B159">
        <v>0.57708161975000005</v>
      </c>
      <c r="C159">
        <v>3.70610881618164E-2</v>
      </c>
      <c r="D159">
        <v>1.4310818333783089</v>
      </c>
    </row>
    <row r="160" spans="1:4">
      <c r="A160" s="3" t="s">
        <v>449</v>
      </c>
      <c r="B160">
        <v>-0.35835336299999998</v>
      </c>
      <c r="C160">
        <v>3.7475330376359202E-2</v>
      </c>
      <c r="D160">
        <v>1.4262545297939644</v>
      </c>
    </row>
    <row r="161" spans="1:4">
      <c r="A161" s="3" t="s">
        <v>116</v>
      </c>
      <c r="B161">
        <v>0.98085076174999997</v>
      </c>
      <c r="C161">
        <v>3.7718221169509597E-2</v>
      </c>
      <c r="D161">
        <v>1.4234487972306462</v>
      </c>
    </row>
    <row r="162" spans="1:4">
      <c r="A162" s="3" t="s">
        <v>119</v>
      </c>
      <c r="B162">
        <v>-0.69131524774999997</v>
      </c>
      <c r="C162">
        <v>3.9014946915060598E-2</v>
      </c>
      <c r="D162">
        <v>1.4087689796625031</v>
      </c>
    </row>
    <row r="163" spans="1:4">
      <c r="A163" s="3" t="s">
        <v>182</v>
      </c>
      <c r="B163">
        <v>-0.30900014599999998</v>
      </c>
      <c r="C163">
        <v>3.9146310100304803E-2</v>
      </c>
      <c r="D163">
        <v>1.407309167925306</v>
      </c>
    </row>
    <row r="164" spans="1:4">
      <c r="A164" s="3" t="s">
        <v>122</v>
      </c>
      <c r="B164">
        <v>0.60270715325000002</v>
      </c>
      <c r="C164">
        <v>3.9633652214682603E-2</v>
      </c>
      <c r="D164">
        <v>1.4019359058742278</v>
      </c>
    </row>
    <row r="165" spans="1:4">
      <c r="A165" s="3" t="s">
        <v>216</v>
      </c>
      <c r="B165">
        <v>0.40636776975</v>
      </c>
      <c r="C165">
        <v>3.9658728113465401E-2</v>
      </c>
      <c r="D165">
        <v>1.4016612180722443</v>
      </c>
    </row>
    <row r="166" spans="1:4">
      <c r="A166" s="3" t="s">
        <v>442</v>
      </c>
      <c r="B166">
        <v>-0.42219402150000002</v>
      </c>
      <c r="C166">
        <v>3.9786183381568599E-2</v>
      </c>
      <c r="D166">
        <v>1.4002677199595182</v>
      </c>
    </row>
    <row r="167" spans="1:4">
      <c r="A167" s="3" t="s">
        <v>176</v>
      </c>
      <c r="B167">
        <v>-0.33667523150000001</v>
      </c>
      <c r="C167">
        <v>3.98150371971236E-2</v>
      </c>
      <c r="D167">
        <v>1.3999528741987342</v>
      </c>
    </row>
    <row r="168" spans="1:4">
      <c r="A168" s="3" t="s">
        <v>455</v>
      </c>
      <c r="B168">
        <v>0.38503568124999998</v>
      </c>
      <c r="C168">
        <v>4.0220831121428498E-2</v>
      </c>
      <c r="D168">
        <v>1.3955489594050943</v>
      </c>
    </row>
    <row r="169" spans="1:4">
      <c r="A169" s="3" t="s">
        <v>221</v>
      </c>
      <c r="B169">
        <v>0.46376924074999998</v>
      </c>
      <c r="C169">
        <v>4.12581132551504E-2</v>
      </c>
      <c r="D169">
        <v>1.3844906363146949</v>
      </c>
    </row>
    <row r="170" spans="1:4">
      <c r="A170" s="3" t="s">
        <v>130</v>
      </c>
      <c r="B170">
        <v>-0.50922721000000004</v>
      </c>
      <c r="C170">
        <v>4.1362712923602503E-2</v>
      </c>
      <c r="D170">
        <v>1.3833909842005976</v>
      </c>
    </row>
    <row r="171" spans="1:4">
      <c r="A171" s="3" t="s">
        <v>209</v>
      </c>
      <c r="B171">
        <v>0.67879874100000004</v>
      </c>
      <c r="C171">
        <v>4.21276508502159E-2</v>
      </c>
      <c r="D171">
        <v>1.3754327576126024</v>
      </c>
    </row>
    <row r="172" spans="1:4">
      <c r="A172" s="3" t="s">
        <v>185</v>
      </c>
      <c r="B172">
        <v>0.37521534150000002</v>
      </c>
      <c r="C172">
        <v>4.2381701244545399E-2</v>
      </c>
      <c r="D172">
        <v>1.3728216142536027</v>
      </c>
    </row>
    <row r="173" spans="1:4">
      <c r="A173" s="3" t="s">
        <v>234</v>
      </c>
      <c r="B173">
        <v>0.55466422699999995</v>
      </c>
      <c r="C173">
        <v>4.2739173115894299E-2</v>
      </c>
      <c r="D173">
        <v>1.3691738844807504</v>
      </c>
    </row>
    <row r="174" spans="1:4">
      <c r="A174" s="3" t="s">
        <v>123</v>
      </c>
      <c r="B174">
        <v>0.3659527575</v>
      </c>
      <c r="C174">
        <v>4.2864372253705499E-2</v>
      </c>
      <c r="D174">
        <v>1.3679035321086694</v>
      </c>
    </row>
    <row r="175" spans="1:4">
      <c r="A175" s="3" t="s">
        <v>144</v>
      </c>
      <c r="B175">
        <v>0.98393483000000004</v>
      </c>
      <c r="C175">
        <v>4.3008606564110603E-2</v>
      </c>
      <c r="D175">
        <v>1.3664446279253515</v>
      </c>
    </row>
    <row r="176" spans="1:4">
      <c r="A176" s="3" t="s">
        <v>169</v>
      </c>
      <c r="B176">
        <v>0.33394790699999999</v>
      </c>
      <c r="C176">
        <v>4.3478731321672799E-2</v>
      </c>
      <c r="D176">
        <v>1.3617231368036671</v>
      </c>
    </row>
    <row r="177" spans="1:4">
      <c r="A177" s="3" t="s">
        <v>304</v>
      </c>
      <c r="B177">
        <v>0.32444130500000001</v>
      </c>
      <c r="C177">
        <v>4.4162057746484101E-2</v>
      </c>
      <c r="D177">
        <v>1.3549506987045257</v>
      </c>
    </row>
    <row r="178" spans="1:4">
      <c r="A178" s="3" t="s">
        <v>193</v>
      </c>
      <c r="B178">
        <v>-0.32546911849999999</v>
      </c>
      <c r="C178">
        <v>4.4531234748985501E-2</v>
      </c>
      <c r="D178">
        <v>1.3513352627121085</v>
      </c>
    </row>
    <row r="179" spans="1:4">
      <c r="A179" s="3" t="s">
        <v>131</v>
      </c>
      <c r="B179">
        <v>-0.53153450874999997</v>
      </c>
      <c r="C179">
        <v>4.4650155837959199E-2</v>
      </c>
      <c r="D179">
        <v>1.3501770209983319</v>
      </c>
    </row>
    <row r="180" spans="1:4">
      <c r="A180" s="3" t="s">
        <v>146</v>
      </c>
      <c r="B180">
        <v>0.94532894224999997</v>
      </c>
      <c r="C180">
        <v>4.4982308920288198E-2</v>
      </c>
      <c r="D180">
        <v>1.3469582562013092</v>
      </c>
    </row>
    <row r="181" spans="1:4">
      <c r="A181" s="3" t="s">
        <v>199</v>
      </c>
      <c r="B181">
        <v>0.32954313574999999</v>
      </c>
      <c r="C181">
        <v>4.51890506153051E-2</v>
      </c>
      <c r="D181">
        <v>1.3449667827419414</v>
      </c>
    </row>
    <row r="182" spans="1:4">
      <c r="A182" s="3" t="s">
        <v>249</v>
      </c>
      <c r="B182">
        <v>-0.26849986425</v>
      </c>
      <c r="C182">
        <v>4.5598316520343997E-2</v>
      </c>
      <c r="D182">
        <v>1.3410511910948049</v>
      </c>
    </row>
    <row r="183" spans="1:4">
      <c r="A183" s="3" t="s">
        <v>143</v>
      </c>
      <c r="B183">
        <v>-0.29574452649999999</v>
      </c>
      <c r="C183">
        <v>4.57877239207026E-2</v>
      </c>
      <c r="D183">
        <v>1.3392509444445106</v>
      </c>
    </row>
    <row r="184" spans="1:4">
      <c r="A184" s="3" t="s">
        <v>134</v>
      </c>
      <c r="B184">
        <v>0.31769643424999999</v>
      </c>
      <c r="C184">
        <v>4.6401748843519101E-2</v>
      </c>
      <c r="D184">
        <v>1.3334656509369904</v>
      </c>
    </row>
    <row r="185" spans="1:4">
      <c r="A185" s="3" t="s">
        <v>135</v>
      </c>
      <c r="B185">
        <v>1.74918560175</v>
      </c>
      <c r="C185">
        <v>4.6427081536058998E-2</v>
      </c>
      <c r="D185">
        <v>1.3332286157656983</v>
      </c>
    </row>
    <row r="186" spans="1:4">
      <c r="A186" s="3" t="s">
        <v>383</v>
      </c>
      <c r="B186">
        <v>0.31302921825000002</v>
      </c>
      <c r="C186">
        <v>4.6849773225246097E-2</v>
      </c>
      <c r="D186">
        <v>1.3292925069589696</v>
      </c>
    </row>
    <row r="187" spans="1:4">
      <c r="A187" s="3" t="s">
        <v>212</v>
      </c>
      <c r="B187">
        <v>0.52205579675000002</v>
      </c>
      <c r="C187">
        <v>4.7642486292762701E-2</v>
      </c>
      <c r="D187">
        <v>1.3220055823057228</v>
      </c>
    </row>
    <row r="188" spans="1:4">
      <c r="A188" s="3" t="s">
        <v>240</v>
      </c>
      <c r="B188">
        <v>0.42864277774999998</v>
      </c>
      <c r="C188">
        <v>4.7934725246783397E-2</v>
      </c>
      <c r="D188">
        <v>1.3193497575833566</v>
      </c>
    </row>
    <row r="189" spans="1:4">
      <c r="A189" s="3" t="s">
        <v>456</v>
      </c>
      <c r="B189">
        <v>0.50527790424999997</v>
      </c>
      <c r="C189">
        <v>4.7994074487253201E-2</v>
      </c>
      <c r="D189">
        <v>1.3188123787982318</v>
      </c>
    </row>
    <row r="190" spans="1:4">
      <c r="A190" s="3" t="s">
        <v>167</v>
      </c>
      <c r="B190">
        <v>0.36415607374999998</v>
      </c>
      <c r="C190">
        <v>4.8290958075781799E-2</v>
      </c>
      <c r="D190">
        <v>1.3161341782629847</v>
      </c>
    </row>
    <row r="191" spans="1:4">
      <c r="A191" s="3" t="s">
        <v>237</v>
      </c>
      <c r="B191">
        <v>0.71018161999999996</v>
      </c>
      <c r="C191">
        <v>4.84836550580489E-2</v>
      </c>
      <c r="D191">
        <v>1.3144046472636712</v>
      </c>
    </row>
    <row r="192" spans="1:4">
      <c r="A192" s="3" t="s">
        <v>228</v>
      </c>
      <c r="B192">
        <v>0.35256648875000002</v>
      </c>
      <c r="C192">
        <v>4.8486453799657298E-2</v>
      </c>
      <c r="D192">
        <v>1.3143795781356387</v>
      </c>
    </row>
    <row r="193" spans="1:4">
      <c r="A193" s="3" t="s">
        <v>159</v>
      </c>
      <c r="B193">
        <v>0.2940403325</v>
      </c>
      <c r="C193">
        <v>4.8529215539329401E-2</v>
      </c>
      <c r="D193">
        <v>1.3139967288721046</v>
      </c>
    </row>
    <row r="194" spans="1:4">
      <c r="A194" s="3" t="s">
        <v>166</v>
      </c>
      <c r="B194">
        <v>-0.94658058599999995</v>
      </c>
      <c r="C194">
        <v>4.8904107125789999E-2</v>
      </c>
      <c r="D194">
        <v>1.3106546658832421</v>
      </c>
    </row>
    <row r="195" spans="1:4">
      <c r="A195" s="3" t="s">
        <v>178</v>
      </c>
      <c r="B195">
        <v>0.58757540699999999</v>
      </c>
      <c r="C195">
        <v>4.89753778344066E-2</v>
      </c>
      <c r="D195">
        <v>1.3100222048326666</v>
      </c>
    </row>
    <row r="196" spans="1:4">
      <c r="A196" s="3" t="s">
        <v>137</v>
      </c>
      <c r="B196">
        <v>-0.53436058524999996</v>
      </c>
      <c r="C196">
        <v>4.9046077941885403E-2</v>
      </c>
      <c r="D196">
        <v>1.3093957160373439</v>
      </c>
    </row>
    <row r="197" spans="1:4">
      <c r="A197" s="3" t="s">
        <v>141</v>
      </c>
      <c r="B197">
        <v>0.39318744350000001</v>
      </c>
      <c r="C197">
        <v>4.9080596224990003E-2</v>
      </c>
      <c r="D197">
        <v>1.3090901701575364</v>
      </c>
    </row>
    <row r="198" spans="1:4">
      <c r="A198" s="3" t="s">
        <v>148</v>
      </c>
      <c r="B198">
        <v>0.38050671800000002</v>
      </c>
      <c r="C198">
        <v>4.9496299989718898E-2</v>
      </c>
      <c r="D198">
        <v>1.3054272647857619</v>
      </c>
    </row>
    <row r="199" spans="1:4">
      <c r="A199" s="3" t="s">
        <v>211</v>
      </c>
      <c r="B199">
        <v>0.34754806625000001</v>
      </c>
      <c r="C199">
        <v>4.9515133401975497E-2</v>
      </c>
      <c r="D199">
        <v>1.3052620465511215</v>
      </c>
    </row>
    <row r="200" spans="1:4">
      <c r="A200" s="3" t="s">
        <v>151</v>
      </c>
      <c r="B200">
        <v>-0.61303366299999995</v>
      </c>
      <c r="C200">
        <v>4.9805102390895001E-2</v>
      </c>
      <c r="D200">
        <v>1.302726162728275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sqref="A1:A1048576"/>
    </sheetView>
  </sheetViews>
  <sheetFormatPr defaultColWidth="11" defaultRowHeight="15.75"/>
  <cols>
    <col min="1" max="1" width="11" style="3"/>
  </cols>
  <sheetData>
    <row r="1" spans="1:5">
      <c r="B1" t="s">
        <v>10</v>
      </c>
      <c r="C1" t="s">
        <v>11</v>
      </c>
      <c r="D1" s="2" t="s">
        <v>457</v>
      </c>
      <c r="E1" t="s">
        <v>380</v>
      </c>
    </row>
    <row r="2" spans="1:5">
      <c r="A2" s="3" t="s">
        <v>261</v>
      </c>
      <c r="B2">
        <v>-0.60568667774999996</v>
      </c>
      <c r="C2">
        <v>1.71883414176591E-3</v>
      </c>
      <c r="D2">
        <f>-LOG10(C2)</f>
        <v>2.7647660283688222</v>
      </c>
      <c r="E2">
        <f>2^B2</f>
        <v>0.6571585187359994</v>
      </c>
    </row>
    <row r="3" spans="1:5">
      <c r="A3" s="3" t="s">
        <v>34</v>
      </c>
      <c r="B3">
        <v>0.78270598349999998</v>
      </c>
      <c r="C3">
        <v>1.9517751187406399E-3</v>
      </c>
      <c r="D3">
        <f t="shared" ref="D3:D61" si="0">-LOG10(C3)</f>
        <v>2.7095702226919771</v>
      </c>
      <c r="E3">
        <f t="shared" ref="E3:E61" si="1">2^B3</f>
        <v>1.7203546228858644</v>
      </c>
    </row>
    <row r="4" spans="1:5">
      <c r="A4" s="3" t="s">
        <v>254</v>
      </c>
      <c r="B4">
        <v>0.59594895375000001</v>
      </c>
      <c r="C4">
        <v>1.9970834354085202E-3</v>
      </c>
      <c r="D4">
        <f t="shared" si="0"/>
        <v>2.6996037905221018</v>
      </c>
      <c r="E4">
        <f t="shared" si="1"/>
        <v>1.5114664478113684</v>
      </c>
    </row>
    <row r="5" spans="1:5">
      <c r="A5" s="3" t="s">
        <v>144</v>
      </c>
      <c r="B5">
        <v>-1.4235639275</v>
      </c>
      <c r="C5">
        <v>2.7065849227000198E-3</v>
      </c>
      <c r="D5">
        <f t="shared" si="0"/>
        <v>2.5675783417924292</v>
      </c>
      <c r="E5">
        <f t="shared" si="1"/>
        <v>0.37279026015954725</v>
      </c>
    </row>
    <row r="6" spans="1:5">
      <c r="A6" s="3" t="s">
        <v>13</v>
      </c>
      <c r="B6">
        <v>-0.38266760799999999</v>
      </c>
      <c r="C6">
        <v>4.15240501576674E-3</v>
      </c>
      <c r="D6">
        <f t="shared" si="0"/>
        <v>2.381700293036753</v>
      </c>
      <c r="E6">
        <f t="shared" si="1"/>
        <v>0.76701802780905626</v>
      </c>
    </row>
    <row r="7" spans="1:5">
      <c r="A7" s="3" t="s">
        <v>257</v>
      </c>
      <c r="B7">
        <v>0.43944078274999998</v>
      </c>
      <c r="C7">
        <v>4.9003424314856001E-3</v>
      </c>
      <c r="D7">
        <f t="shared" si="0"/>
        <v>2.3097735708065001</v>
      </c>
      <c r="E7">
        <f t="shared" si="1"/>
        <v>1.3560785825691377</v>
      </c>
    </row>
    <row r="8" spans="1:5">
      <c r="A8" s="3" t="s">
        <v>260</v>
      </c>
      <c r="B8">
        <v>0.42825669449999998</v>
      </c>
      <c r="C8">
        <v>7.7183291685290097E-3</v>
      </c>
      <c r="D8">
        <f t="shared" si="0"/>
        <v>2.1124767037346466</v>
      </c>
      <c r="E8">
        <f t="shared" si="1"/>
        <v>1.3456066070629955</v>
      </c>
    </row>
    <row r="9" spans="1:5">
      <c r="A9" s="3" t="s">
        <v>92</v>
      </c>
      <c r="B9">
        <v>-0.34948841850000001</v>
      </c>
      <c r="C9">
        <v>7.7674742791887103E-3</v>
      </c>
      <c r="D9">
        <f t="shared" si="0"/>
        <v>2.1097201761708195</v>
      </c>
      <c r="E9">
        <f t="shared" si="1"/>
        <v>0.78486236175114377</v>
      </c>
    </row>
    <row r="10" spans="1:5">
      <c r="A10" s="3" t="s">
        <v>255</v>
      </c>
      <c r="B10">
        <v>-0.63213101400000005</v>
      </c>
      <c r="C10">
        <v>8.1672338624121307E-3</v>
      </c>
      <c r="D10">
        <f t="shared" si="0"/>
        <v>2.0879250085475354</v>
      </c>
      <c r="E10">
        <f t="shared" si="1"/>
        <v>0.64522264861598932</v>
      </c>
    </row>
    <row r="11" spans="1:5">
      <c r="A11" s="3" t="s">
        <v>263</v>
      </c>
      <c r="B11">
        <v>-0.56369715600000003</v>
      </c>
      <c r="C11">
        <v>8.3311602363615005E-3</v>
      </c>
      <c r="D11">
        <f t="shared" si="0"/>
        <v>2.0792945124994269</v>
      </c>
      <c r="E11">
        <f t="shared" si="1"/>
        <v>0.67656612231190438</v>
      </c>
    </row>
    <row r="12" spans="1:5">
      <c r="A12" s="3" t="s">
        <v>256</v>
      </c>
      <c r="B12">
        <v>-0.45884782349999997</v>
      </c>
      <c r="C12">
        <v>9.6562929045660995E-3</v>
      </c>
      <c r="D12">
        <f t="shared" si="0"/>
        <v>2.0151895692458899</v>
      </c>
      <c r="E12">
        <f t="shared" si="1"/>
        <v>0.72756708206378706</v>
      </c>
    </row>
    <row r="13" spans="1:5">
      <c r="A13" s="3" t="s">
        <v>262</v>
      </c>
      <c r="B13">
        <v>-0.3747398415</v>
      </c>
      <c r="C13">
        <v>1.1012347636905799E-2</v>
      </c>
      <c r="D13">
        <f t="shared" si="0"/>
        <v>1.9581200872889817</v>
      </c>
      <c r="E13">
        <f t="shared" si="1"/>
        <v>0.77124447723991985</v>
      </c>
    </row>
    <row r="14" spans="1:5">
      <c r="A14" s="3" t="s">
        <v>266</v>
      </c>
      <c r="B14">
        <v>-0.28252831774999998</v>
      </c>
      <c r="C14">
        <v>1.2334467724543699E-2</v>
      </c>
      <c r="D14">
        <f t="shared" si="0"/>
        <v>1.9088795870969226</v>
      </c>
      <c r="E14">
        <f t="shared" si="1"/>
        <v>0.82214894102638314</v>
      </c>
    </row>
    <row r="15" spans="1:5">
      <c r="A15" s="3" t="s">
        <v>453</v>
      </c>
      <c r="B15">
        <v>-0.40531809525000001</v>
      </c>
      <c r="C15">
        <v>1.29901956808389E-2</v>
      </c>
      <c r="D15">
        <f t="shared" si="0"/>
        <v>1.8863843067815937</v>
      </c>
      <c r="E15">
        <f t="shared" si="1"/>
        <v>0.75506979148491948</v>
      </c>
    </row>
    <row r="16" spans="1:5">
      <c r="A16" s="3" t="s">
        <v>265</v>
      </c>
      <c r="B16">
        <v>0.29299437425000002</v>
      </c>
      <c r="C16">
        <v>1.4547394776406901E-2</v>
      </c>
      <c r="D16">
        <f t="shared" si="0"/>
        <v>1.8372147754434445</v>
      </c>
      <c r="E16">
        <f t="shared" si="1"/>
        <v>1.2251805543371743</v>
      </c>
    </row>
    <row r="17" spans="1:5">
      <c r="A17" s="3" t="s">
        <v>89</v>
      </c>
      <c r="B17">
        <v>0.527449536</v>
      </c>
      <c r="C17">
        <v>1.48243433273405E-2</v>
      </c>
      <c r="D17">
        <f t="shared" si="0"/>
        <v>1.82902453544288</v>
      </c>
      <c r="E17">
        <f t="shared" si="1"/>
        <v>1.4413788047404974</v>
      </c>
    </row>
    <row r="18" spans="1:5">
      <c r="A18" s="3" t="s">
        <v>258</v>
      </c>
      <c r="B18">
        <v>0.33365890375000001</v>
      </c>
      <c r="C18">
        <v>1.6071030108445301E-2</v>
      </c>
      <c r="D18">
        <f t="shared" si="0"/>
        <v>1.7939562852730184</v>
      </c>
      <c r="E18">
        <f t="shared" si="1"/>
        <v>1.2602054061148642</v>
      </c>
    </row>
    <row r="19" spans="1:5">
      <c r="A19" s="3" t="s">
        <v>259</v>
      </c>
      <c r="B19">
        <v>-0.43854149025</v>
      </c>
      <c r="C19">
        <v>1.7520914141971398E-2</v>
      </c>
      <c r="D19">
        <f t="shared" si="0"/>
        <v>1.7564432385528186</v>
      </c>
      <c r="E19">
        <f t="shared" si="1"/>
        <v>0.73788020048454239</v>
      </c>
    </row>
    <row r="20" spans="1:5">
      <c r="A20" s="3" t="s">
        <v>267</v>
      </c>
      <c r="B20">
        <v>0.42687327450000001</v>
      </c>
      <c r="C20">
        <v>1.78447729725137E-2</v>
      </c>
      <c r="D20">
        <f t="shared" si="0"/>
        <v>1.748488972920522</v>
      </c>
      <c r="E20">
        <f t="shared" si="1"/>
        <v>1.3443169049449581</v>
      </c>
    </row>
    <row r="21" spans="1:5">
      <c r="A21" s="3" t="s">
        <v>276</v>
      </c>
      <c r="B21">
        <v>0.40399445275000001</v>
      </c>
      <c r="C21">
        <v>1.8469864257931099E-2</v>
      </c>
      <c r="D21">
        <f t="shared" si="0"/>
        <v>1.7335362963436305</v>
      </c>
      <c r="E21">
        <f t="shared" si="1"/>
        <v>1.3231663522434018</v>
      </c>
    </row>
    <row r="22" spans="1:5">
      <c r="A22" s="3" t="s">
        <v>458</v>
      </c>
      <c r="B22">
        <v>0.75730267449999999</v>
      </c>
      <c r="C22">
        <v>1.9358027791531899E-2</v>
      </c>
      <c r="D22">
        <f t="shared" si="0"/>
        <v>1.7131388909782836</v>
      </c>
      <c r="E22">
        <f t="shared" si="1"/>
        <v>1.6903273588867707</v>
      </c>
    </row>
    <row r="23" spans="1:5">
      <c r="A23" s="3" t="s">
        <v>185</v>
      </c>
      <c r="B23">
        <v>-0.36306613999999998</v>
      </c>
      <c r="C23">
        <v>2.0739368947307601E-2</v>
      </c>
      <c r="D23">
        <f t="shared" si="0"/>
        <v>1.6832044623573739</v>
      </c>
      <c r="E23">
        <f t="shared" si="1"/>
        <v>0.77751039029250146</v>
      </c>
    </row>
    <row r="24" spans="1:5">
      <c r="A24" s="3" t="s">
        <v>9</v>
      </c>
      <c r="B24">
        <v>0.430712384</v>
      </c>
      <c r="C24">
        <v>2.0983168463344901E-2</v>
      </c>
      <c r="D24">
        <f t="shared" si="0"/>
        <v>1.6781289326224453</v>
      </c>
      <c r="E24">
        <f t="shared" si="1"/>
        <v>1.3478989875115004</v>
      </c>
    </row>
    <row r="25" spans="1:5">
      <c r="A25" s="3" t="s">
        <v>459</v>
      </c>
      <c r="B25">
        <v>-0.47677460625000001</v>
      </c>
      <c r="C25">
        <v>2.1607941554552201E-2</v>
      </c>
      <c r="D25">
        <f t="shared" si="0"/>
        <v>1.6653866035045095</v>
      </c>
      <c r="E25">
        <f t="shared" si="1"/>
        <v>0.71858234437151947</v>
      </c>
    </row>
    <row r="26" spans="1:5">
      <c r="A26" s="3" t="s">
        <v>264</v>
      </c>
      <c r="B26">
        <v>0.67744054050000002</v>
      </c>
      <c r="C26">
        <v>2.2044416357846298E-2</v>
      </c>
      <c r="D26">
        <f t="shared" si="0"/>
        <v>1.6567013949516149</v>
      </c>
      <c r="E26">
        <f t="shared" si="1"/>
        <v>1.5992999474308378</v>
      </c>
    </row>
    <row r="27" spans="1:5">
      <c r="A27" s="3" t="s">
        <v>460</v>
      </c>
      <c r="B27">
        <v>0.41092110999999998</v>
      </c>
      <c r="C27">
        <v>2.2485507939641099E-2</v>
      </c>
      <c r="D27">
        <f t="shared" si="0"/>
        <v>1.6480972974270749</v>
      </c>
      <c r="E27">
        <f t="shared" si="1"/>
        <v>1.3295344040869808</v>
      </c>
    </row>
    <row r="28" spans="1:5">
      <c r="A28" s="3" t="s">
        <v>461</v>
      </c>
      <c r="B28">
        <v>0.25417061549999997</v>
      </c>
      <c r="C28">
        <v>2.2632455574057499E-2</v>
      </c>
      <c r="D28">
        <f t="shared" si="0"/>
        <v>1.6452683234466143</v>
      </c>
      <c r="E28">
        <f t="shared" si="1"/>
        <v>1.1926499087402691</v>
      </c>
    </row>
    <row r="29" spans="1:5">
      <c r="A29" s="3" t="s">
        <v>273</v>
      </c>
      <c r="B29">
        <v>0.2958756515</v>
      </c>
      <c r="C29">
        <v>2.28232744469293E-2</v>
      </c>
      <c r="D29">
        <f t="shared" si="0"/>
        <v>1.6416220473754921</v>
      </c>
      <c r="E29">
        <f t="shared" si="1"/>
        <v>1.227629867711894</v>
      </c>
    </row>
    <row r="30" spans="1:5">
      <c r="A30" s="3" t="s">
        <v>109</v>
      </c>
      <c r="B30">
        <v>0.44341595950000001</v>
      </c>
      <c r="C30">
        <v>2.3042300493720198E-2</v>
      </c>
      <c r="D30">
        <f t="shared" si="0"/>
        <v>1.6374741640572852</v>
      </c>
      <c r="E30">
        <f t="shared" si="1"/>
        <v>1.359820250336558</v>
      </c>
    </row>
    <row r="31" spans="1:5">
      <c r="A31" s="3" t="s">
        <v>462</v>
      </c>
      <c r="B31">
        <v>-0.33061813275000002</v>
      </c>
      <c r="C31">
        <v>2.36566632278397E-2</v>
      </c>
      <c r="D31">
        <f t="shared" si="0"/>
        <v>1.6260465126215498</v>
      </c>
      <c r="E31">
        <f t="shared" si="1"/>
        <v>0.79519570361130565</v>
      </c>
    </row>
    <row r="32" spans="1:5">
      <c r="A32" s="3" t="s">
        <v>274</v>
      </c>
      <c r="B32">
        <v>-0.28038963374999998</v>
      </c>
      <c r="C32">
        <v>2.3721316711090699E-2</v>
      </c>
      <c r="D32">
        <f t="shared" si="0"/>
        <v>1.6248612080358551</v>
      </c>
      <c r="E32">
        <f t="shared" si="1"/>
        <v>0.82336861716347143</v>
      </c>
    </row>
    <row r="33" spans="1:5">
      <c r="A33" s="3" t="s">
        <v>463</v>
      </c>
      <c r="B33">
        <v>-0.33619323024999997</v>
      </c>
      <c r="C33">
        <v>2.38545996991931E-2</v>
      </c>
      <c r="D33">
        <f t="shared" si="0"/>
        <v>1.6224278668807917</v>
      </c>
      <c r="E33">
        <f t="shared" si="1"/>
        <v>0.79212870847441319</v>
      </c>
    </row>
    <row r="34" spans="1:5">
      <c r="A34" s="3" t="s">
        <v>268</v>
      </c>
      <c r="B34">
        <v>-0.81805918224999996</v>
      </c>
      <c r="C34">
        <v>2.4639662236376401E-2</v>
      </c>
      <c r="D34">
        <f t="shared" si="0"/>
        <v>1.6083652498307992</v>
      </c>
      <c r="E34">
        <f t="shared" si="1"/>
        <v>0.56720447412326869</v>
      </c>
    </row>
    <row r="35" spans="1:5">
      <c r="A35" s="3" t="s">
        <v>272</v>
      </c>
      <c r="B35">
        <v>-0.50041389700000005</v>
      </c>
      <c r="C35">
        <v>2.6125435921815598E-2</v>
      </c>
      <c r="D35">
        <f t="shared" si="0"/>
        <v>1.5829364543025322</v>
      </c>
      <c r="E35">
        <f t="shared" si="1"/>
        <v>0.70690394733119355</v>
      </c>
    </row>
    <row r="36" spans="1:5">
      <c r="A36" s="3" t="s">
        <v>269</v>
      </c>
      <c r="B36">
        <v>0.44260259099999999</v>
      </c>
      <c r="C36">
        <v>2.6865227953773801E-2</v>
      </c>
      <c r="D36">
        <f t="shared" si="0"/>
        <v>1.5708094700535571</v>
      </c>
      <c r="E36">
        <f t="shared" si="1"/>
        <v>1.3590538213948342</v>
      </c>
    </row>
    <row r="37" spans="1:5">
      <c r="A37" s="3" t="s">
        <v>278</v>
      </c>
      <c r="B37">
        <v>0.259347153</v>
      </c>
      <c r="C37">
        <v>2.7138942287153099E-2</v>
      </c>
      <c r="D37">
        <f t="shared" si="0"/>
        <v>1.5664070825349499</v>
      </c>
      <c r="E37">
        <f t="shared" si="1"/>
        <v>1.1969369452717329</v>
      </c>
    </row>
    <row r="38" spans="1:5">
      <c r="A38" s="3" t="s">
        <v>464</v>
      </c>
      <c r="B38">
        <v>0.54834483175000004</v>
      </c>
      <c r="C38">
        <v>2.7451962656650401E-2</v>
      </c>
      <c r="D38">
        <f t="shared" si="0"/>
        <v>1.5614266005587849</v>
      </c>
      <c r="E38">
        <f t="shared" si="1"/>
        <v>1.462406949903434</v>
      </c>
    </row>
    <row r="39" spans="1:5">
      <c r="A39" s="3" t="s">
        <v>308</v>
      </c>
      <c r="B39">
        <v>0.27210332149999999</v>
      </c>
      <c r="C39">
        <v>2.95428254570482E-2</v>
      </c>
      <c r="D39">
        <f t="shared" si="0"/>
        <v>1.5295479713895255</v>
      </c>
      <c r="E39">
        <f t="shared" si="1"/>
        <v>1.2075670707284194</v>
      </c>
    </row>
    <row r="40" spans="1:5">
      <c r="A40" s="3" t="s">
        <v>275</v>
      </c>
      <c r="B40">
        <v>0.32645684474999997</v>
      </c>
      <c r="C40">
        <v>3.0405581650971899E-2</v>
      </c>
      <c r="D40">
        <f t="shared" si="0"/>
        <v>1.5170466842298889</v>
      </c>
      <c r="E40">
        <f t="shared" si="1"/>
        <v>1.2539300278772603</v>
      </c>
    </row>
    <row r="41" spans="1:5">
      <c r="A41" s="3" t="s">
        <v>155</v>
      </c>
      <c r="B41">
        <v>0.30038463324999998</v>
      </c>
      <c r="C41">
        <v>3.0493281839898301E-2</v>
      </c>
      <c r="D41">
        <f t="shared" si="0"/>
        <v>1.5157958321693057</v>
      </c>
      <c r="E41">
        <f t="shared" si="1"/>
        <v>1.2314726893794454</v>
      </c>
    </row>
    <row r="42" spans="1:5">
      <c r="A42" s="3" t="s">
        <v>279</v>
      </c>
      <c r="B42">
        <v>0.34484764125</v>
      </c>
      <c r="C42">
        <v>3.1922655268263302E-2</v>
      </c>
      <c r="D42">
        <f t="shared" si="0"/>
        <v>1.4959009919956761</v>
      </c>
      <c r="E42">
        <f t="shared" si="1"/>
        <v>1.270016852738366</v>
      </c>
    </row>
    <row r="43" spans="1:5">
      <c r="A43" s="3" t="s">
        <v>368</v>
      </c>
      <c r="B43">
        <v>0.38290979149999999</v>
      </c>
      <c r="C43">
        <v>3.22121493912228E-2</v>
      </c>
      <c r="D43">
        <f t="shared" si="0"/>
        <v>1.4919802954347807</v>
      </c>
      <c r="E43">
        <f t="shared" si="1"/>
        <v>1.3039691984266439</v>
      </c>
    </row>
    <row r="44" spans="1:5">
      <c r="A44" s="3" t="s">
        <v>465</v>
      </c>
      <c r="B44">
        <v>-0.27681221550000001</v>
      </c>
      <c r="C44">
        <v>3.3476977707714899E-2</v>
      </c>
      <c r="D44">
        <f t="shared" si="0"/>
        <v>1.4752537568947075</v>
      </c>
      <c r="E44">
        <f t="shared" si="1"/>
        <v>0.82541283915168884</v>
      </c>
    </row>
    <row r="45" spans="1:5">
      <c r="A45" s="3" t="s">
        <v>150</v>
      </c>
      <c r="B45">
        <v>0.22123326625</v>
      </c>
      <c r="C45">
        <v>3.5494155018535499E-2</v>
      </c>
      <c r="D45">
        <f t="shared" si="0"/>
        <v>1.4498431582743085</v>
      </c>
      <c r="E45">
        <f t="shared" si="1"/>
        <v>1.1657296672135737</v>
      </c>
    </row>
    <row r="46" spans="1:5">
      <c r="A46" s="3" t="s">
        <v>466</v>
      </c>
      <c r="B46">
        <v>-0.3005714645</v>
      </c>
      <c r="C46">
        <v>3.6814240420126799E-2</v>
      </c>
      <c r="D46">
        <f t="shared" si="0"/>
        <v>1.4339841557943869</v>
      </c>
      <c r="E46">
        <f t="shared" si="1"/>
        <v>0.81193071957985008</v>
      </c>
    </row>
    <row r="47" spans="1:5">
      <c r="A47" s="3" t="s">
        <v>467</v>
      </c>
      <c r="B47">
        <v>-0.45065499775000001</v>
      </c>
      <c r="C47">
        <v>3.68607878555305E-2</v>
      </c>
      <c r="D47">
        <f t="shared" si="0"/>
        <v>1.4334353864893605</v>
      </c>
      <c r="E47">
        <f t="shared" si="1"/>
        <v>0.73171056874856044</v>
      </c>
    </row>
    <row r="48" spans="1:5">
      <c r="A48" s="3" t="s">
        <v>468</v>
      </c>
      <c r="B48">
        <v>0.33661793774999998</v>
      </c>
      <c r="C48">
        <v>3.8858141479009102E-2</v>
      </c>
      <c r="D48">
        <f t="shared" si="0"/>
        <v>1.4105179748302341</v>
      </c>
      <c r="E48">
        <f t="shared" si="1"/>
        <v>1.2627927979887854</v>
      </c>
    </row>
    <row r="49" spans="1:5">
      <c r="A49" s="3" t="s">
        <v>469</v>
      </c>
      <c r="B49">
        <v>0.38091409799999998</v>
      </c>
      <c r="C49">
        <v>4.0711274433476601E-2</v>
      </c>
      <c r="D49">
        <f t="shared" si="0"/>
        <v>1.3902853021707544</v>
      </c>
      <c r="E49">
        <f t="shared" si="1"/>
        <v>1.3021666527044222</v>
      </c>
    </row>
    <row r="50" spans="1:5">
      <c r="A50" s="3" t="s">
        <v>270</v>
      </c>
      <c r="B50">
        <v>0.238057728</v>
      </c>
      <c r="C50">
        <v>4.3948715181540303E-2</v>
      </c>
      <c r="D50">
        <f t="shared" si="0"/>
        <v>1.3570538167841453</v>
      </c>
      <c r="E50">
        <f t="shared" si="1"/>
        <v>1.1794037839805753</v>
      </c>
    </row>
    <row r="51" spans="1:5">
      <c r="A51" s="3" t="s">
        <v>470</v>
      </c>
      <c r="B51">
        <v>0.26640675874999997</v>
      </c>
      <c r="C51">
        <v>4.4475191125966498E-2</v>
      </c>
      <c r="D51">
        <f t="shared" si="0"/>
        <v>1.3518821769197147</v>
      </c>
      <c r="E51">
        <f t="shared" si="1"/>
        <v>1.2028083253021558</v>
      </c>
    </row>
    <row r="52" spans="1:5">
      <c r="A52" s="3" t="s">
        <v>471</v>
      </c>
      <c r="B52">
        <v>-0.64178925475000004</v>
      </c>
      <c r="C52">
        <v>4.4669128298150403E-2</v>
      </c>
      <c r="D52">
        <f t="shared" si="0"/>
        <v>1.3499925225448841</v>
      </c>
      <c r="E52">
        <f t="shared" si="1"/>
        <v>0.64091757886442913</v>
      </c>
    </row>
    <row r="53" spans="1:5">
      <c r="A53" s="3" t="s">
        <v>472</v>
      </c>
      <c r="B53">
        <v>0.25974325799999998</v>
      </c>
      <c r="C53">
        <v>4.4923462952689598E-2</v>
      </c>
      <c r="D53">
        <f t="shared" si="0"/>
        <v>1.3475267732637282</v>
      </c>
      <c r="E53">
        <f t="shared" si="1"/>
        <v>1.1972656202773269</v>
      </c>
    </row>
    <row r="54" spans="1:5">
      <c r="A54" s="3" t="s">
        <v>473</v>
      </c>
      <c r="B54">
        <v>-0.39509573999999997</v>
      </c>
      <c r="C54">
        <v>4.54960791022678E-2</v>
      </c>
      <c r="D54">
        <f t="shared" si="0"/>
        <v>1.3420260296642643</v>
      </c>
      <c r="E54">
        <f t="shared" si="1"/>
        <v>0.76043891076664982</v>
      </c>
    </row>
    <row r="55" spans="1:5">
      <c r="A55" s="3" t="s">
        <v>474</v>
      </c>
      <c r="B55">
        <v>-0.31980398074999999</v>
      </c>
      <c r="C55">
        <v>4.7871819906804502E-2</v>
      </c>
      <c r="D55">
        <f t="shared" si="0"/>
        <v>1.3199200619590576</v>
      </c>
      <c r="E55">
        <f t="shared" si="1"/>
        <v>0.80117872650096611</v>
      </c>
    </row>
    <row r="56" spans="1:5">
      <c r="A56" s="3" t="s">
        <v>475</v>
      </c>
      <c r="B56">
        <v>0.26587095324999999</v>
      </c>
      <c r="C56">
        <v>4.8461847111390302E-2</v>
      </c>
      <c r="D56">
        <f t="shared" si="0"/>
        <v>1.314600036855623</v>
      </c>
      <c r="E56">
        <f t="shared" si="1"/>
        <v>1.202361694769073</v>
      </c>
    </row>
    <row r="57" spans="1:5">
      <c r="A57" s="3" t="s">
        <v>476</v>
      </c>
      <c r="B57">
        <v>-0.23750409175000001</v>
      </c>
      <c r="C57">
        <v>4.8733382248736398E-2</v>
      </c>
      <c r="D57">
        <f t="shared" si="0"/>
        <v>1.3121734461810157</v>
      </c>
      <c r="E57">
        <f t="shared" si="1"/>
        <v>0.84821147654059914</v>
      </c>
    </row>
    <row r="58" spans="1:5">
      <c r="A58" s="3" t="s">
        <v>477</v>
      </c>
      <c r="B58">
        <v>-0.43403756300000002</v>
      </c>
      <c r="C58">
        <v>4.9035586176617602E-2</v>
      </c>
      <c r="D58">
        <f t="shared" si="0"/>
        <v>1.3094886287304464</v>
      </c>
      <c r="E58">
        <f t="shared" si="1"/>
        <v>0.74018737672168122</v>
      </c>
    </row>
    <row r="59" spans="1:5">
      <c r="A59" s="3" t="s">
        <v>286</v>
      </c>
      <c r="B59">
        <v>0.34194282450000002</v>
      </c>
      <c r="C59">
        <v>4.9229059564731698E-2</v>
      </c>
      <c r="D59">
        <f t="shared" si="0"/>
        <v>1.3077784605861458</v>
      </c>
      <c r="E59">
        <f t="shared" si="1"/>
        <v>1.2674622901946213</v>
      </c>
    </row>
    <row r="60" spans="1:5">
      <c r="A60" s="3" t="s">
        <v>363</v>
      </c>
      <c r="B60">
        <v>-0.259586186</v>
      </c>
      <c r="C60">
        <v>4.9506929311858301E-2</v>
      </c>
      <c r="D60">
        <f t="shared" si="0"/>
        <v>1.3053340101313062</v>
      </c>
      <c r="E60">
        <f t="shared" si="1"/>
        <v>0.8353274853990017</v>
      </c>
    </row>
    <row r="61" spans="1:5">
      <c r="A61" s="3" t="s">
        <v>271</v>
      </c>
      <c r="B61">
        <v>0.41896657900000001</v>
      </c>
      <c r="C61">
        <v>4.9749625610107803E-2</v>
      </c>
      <c r="D61">
        <f t="shared" si="0"/>
        <v>1.3032101831810912</v>
      </c>
      <c r="E61">
        <f t="shared" si="1"/>
        <v>1.336969523249045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2"/>
  <sheetViews>
    <sheetView workbookViewId="0">
      <selection activeCell="A2" sqref="A2:A292"/>
    </sheetView>
  </sheetViews>
  <sheetFormatPr defaultColWidth="11" defaultRowHeight="15.75"/>
  <sheetData>
    <row r="1" spans="1:5">
      <c r="B1" t="s">
        <v>10</v>
      </c>
      <c r="C1" t="s">
        <v>11</v>
      </c>
      <c r="D1" t="s">
        <v>381</v>
      </c>
      <c r="E1" t="s">
        <v>380</v>
      </c>
    </row>
    <row r="2" spans="1:5">
      <c r="A2" s="3" t="s">
        <v>0</v>
      </c>
      <c r="B2">
        <v>0.93571005900000004</v>
      </c>
      <c r="C2" s="1">
        <v>4.9548455064638201E-5</v>
      </c>
      <c r="D2">
        <v>4.3049698823969242</v>
      </c>
      <c r="E2">
        <f>2^B2</f>
        <v>1.9128318523168715</v>
      </c>
    </row>
    <row r="3" spans="1:5">
      <c r="A3" s="3" t="s">
        <v>7</v>
      </c>
      <c r="B3">
        <v>1.029638316</v>
      </c>
      <c r="C3" s="1">
        <v>8.9884582759582299E-5</v>
      </c>
      <c r="D3">
        <v>4.0463147932126242</v>
      </c>
      <c r="E3">
        <f t="shared" ref="E3:E66" si="0">2^B3</f>
        <v>2.0415123796004355</v>
      </c>
    </row>
    <row r="4" spans="1:5">
      <c r="A4" s="3" t="s">
        <v>73</v>
      </c>
      <c r="B4">
        <v>-0.69761071475000003</v>
      </c>
      <c r="C4">
        <v>2.1096465145772599E-4</v>
      </c>
      <c r="D4">
        <v>3.6757903075597449</v>
      </c>
      <c r="E4">
        <f t="shared" si="0"/>
        <v>0.61659251666268788</v>
      </c>
    </row>
    <row r="5" spans="1:5">
      <c r="A5" s="3" t="s">
        <v>1</v>
      </c>
      <c r="B5">
        <v>0.79063023200000004</v>
      </c>
      <c r="C5">
        <v>2.6083937586846099E-4</v>
      </c>
      <c r="D5">
        <v>3.5836268476349802</v>
      </c>
      <c r="E5">
        <f t="shared" si="0"/>
        <v>1.7298299626199847</v>
      </c>
    </row>
    <row r="6" spans="1:5">
      <c r="A6" s="3" t="s">
        <v>5</v>
      </c>
      <c r="B6">
        <v>1.0494906255000001</v>
      </c>
      <c r="C6">
        <v>2.8518495718277999E-4</v>
      </c>
      <c r="D6">
        <v>3.544873386200285</v>
      </c>
      <c r="E6">
        <f t="shared" si="0"/>
        <v>2.0697989316470977</v>
      </c>
    </row>
    <row r="7" spans="1:5">
      <c r="A7" s="3" t="s">
        <v>8</v>
      </c>
      <c r="B7">
        <v>1.32451930575</v>
      </c>
      <c r="C7">
        <v>3.02105245309978E-4</v>
      </c>
      <c r="D7">
        <v>3.5198417342123096</v>
      </c>
      <c r="E7">
        <f t="shared" si="0"/>
        <v>2.5044942611008407</v>
      </c>
    </row>
    <row r="8" spans="1:5">
      <c r="A8" s="3" t="s">
        <v>109</v>
      </c>
      <c r="B8">
        <v>1.0064947022499999</v>
      </c>
      <c r="C8">
        <v>3.4320207266961102E-4</v>
      </c>
      <c r="D8">
        <v>3.4644500980195536</v>
      </c>
      <c r="E8">
        <f t="shared" si="0"/>
        <v>2.009023865615899</v>
      </c>
    </row>
    <row r="9" spans="1:5">
      <c r="A9" s="3" t="s">
        <v>260</v>
      </c>
      <c r="B9">
        <v>0.7210646315</v>
      </c>
      <c r="C9">
        <v>9.5936763789353197E-4</v>
      </c>
      <c r="D9">
        <v>3.0180149355692154</v>
      </c>
      <c r="E9">
        <f t="shared" si="0"/>
        <v>1.6483980150691189</v>
      </c>
    </row>
    <row r="10" spans="1:5">
      <c r="A10" s="3" t="s">
        <v>70</v>
      </c>
      <c r="B10">
        <v>-0.64817015</v>
      </c>
      <c r="C10">
        <v>9.80357273614806E-4</v>
      </c>
      <c r="D10">
        <v>3.0086156246309654</v>
      </c>
      <c r="E10">
        <f t="shared" si="0"/>
        <v>0.63808912438788856</v>
      </c>
    </row>
    <row r="11" spans="1:5">
      <c r="A11" s="3" t="s">
        <v>161</v>
      </c>
      <c r="B11">
        <v>1.3803403517499999</v>
      </c>
      <c r="C11">
        <v>1.0289134492891801E-3</v>
      </c>
      <c r="D11">
        <v>2.9876211559246562</v>
      </c>
      <c r="E11">
        <f t="shared" si="0"/>
        <v>2.6032977924661478</v>
      </c>
    </row>
    <row r="12" spans="1:5">
      <c r="A12" s="3" t="s">
        <v>44</v>
      </c>
      <c r="B12">
        <v>0.64458671249999999</v>
      </c>
      <c r="C12">
        <v>1.15288081563351E-3</v>
      </c>
      <c r="D12">
        <v>2.9382155875779161</v>
      </c>
      <c r="E12">
        <f t="shared" si="0"/>
        <v>1.5632913874829808</v>
      </c>
    </row>
    <row r="13" spans="1:5">
      <c r="A13" s="3" t="s">
        <v>264</v>
      </c>
      <c r="B13">
        <v>0.79479159575000002</v>
      </c>
      <c r="C13">
        <v>1.1926722786533301E-3</v>
      </c>
      <c r="D13">
        <v>2.9234788749591525</v>
      </c>
      <c r="E13">
        <f t="shared" si="0"/>
        <v>1.734826752119514</v>
      </c>
    </row>
    <row r="14" spans="1:5">
      <c r="A14" s="3" t="s">
        <v>35</v>
      </c>
      <c r="B14">
        <v>0.78306972575</v>
      </c>
      <c r="C14">
        <v>1.2372752255425301E-3</v>
      </c>
      <c r="D14">
        <v>2.9075336830393401</v>
      </c>
      <c r="E14">
        <f t="shared" si="0"/>
        <v>1.7207884252740351</v>
      </c>
    </row>
    <row r="15" spans="1:5">
      <c r="A15" s="3" t="s">
        <v>146</v>
      </c>
      <c r="B15">
        <v>0.72051379250000003</v>
      </c>
      <c r="C15">
        <v>1.50740720119202E-3</v>
      </c>
      <c r="D15">
        <v>2.821769414345848</v>
      </c>
      <c r="E15">
        <f t="shared" si="0"/>
        <v>1.6477687562394203</v>
      </c>
    </row>
    <row r="16" spans="1:5">
      <c r="A16" s="3" t="s">
        <v>12</v>
      </c>
      <c r="B16">
        <v>0.83506279449999998</v>
      </c>
      <c r="C16">
        <v>1.58913737726349E-3</v>
      </c>
      <c r="D16">
        <v>2.7988385574127785</v>
      </c>
      <c r="E16">
        <f t="shared" si="0"/>
        <v>1.7839346843893067</v>
      </c>
    </row>
    <row r="17" spans="1:5">
      <c r="A17" s="3" t="s">
        <v>3</v>
      </c>
      <c r="B17">
        <v>0.68098046275000002</v>
      </c>
      <c r="C17">
        <v>1.6140349449289401E-3</v>
      </c>
      <c r="D17">
        <v>2.7920870667480755</v>
      </c>
      <c r="E17">
        <f t="shared" si="0"/>
        <v>1.6032289474211538</v>
      </c>
    </row>
    <row r="18" spans="1:5">
      <c r="A18" s="3" t="s">
        <v>23</v>
      </c>
      <c r="B18">
        <v>-0.44426134875000001</v>
      </c>
      <c r="C18">
        <v>1.70122720215569E-3</v>
      </c>
      <c r="D18">
        <v>2.7692376816530166</v>
      </c>
      <c r="E18">
        <f t="shared" si="0"/>
        <v>0.73496051572242505</v>
      </c>
    </row>
    <row r="19" spans="1:5">
      <c r="A19" s="3" t="s">
        <v>176</v>
      </c>
      <c r="B19">
        <v>-0.56174228950000005</v>
      </c>
      <c r="C19">
        <v>1.77151438899805E-3</v>
      </c>
      <c r="D19">
        <v>2.7516553157908241</v>
      </c>
      <c r="E19">
        <f t="shared" si="0"/>
        <v>0.67748349769667759</v>
      </c>
    </row>
    <row r="20" spans="1:5">
      <c r="A20" s="3" t="s">
        <v>93</v>
      </c>
      <c r="B20">
        <v>-0.55874203899999997</v>
      </c>
      <c r="C20">
        <v>1.78143354708189E-3</v>
      </c>
      <c r="D20">
        <v>2.7492303735228565</v>
      </c>
      <c r="E20">
        <f t="shared" si="0"/>
        <v>0.67889386866546964</v>
      </c>
    </row>
    <row r="21" spans="1:5">
      <c r="A21" s="3" t="s">
        <v>17</v>
      </c>
      <c r="B21">
        <v>0.71083584675</v>
      </c>
      <c r="C21">
        <v>1.97767212994048E-3</v>
      </c>
      <c r="D21">
        <v>2.7038457066520252</v>
      </c>
      <c r="E21">
        <f t="shared" si="0"/>
        <v>1.6367521190633625</v>
      </c>
    </row>
    <row r="22" spans="1:5">
      <c r="A22" s="3" t="s">
        <v>4</v>
      </c>
      <c r="B22">
        <v>1.0109991552499999</v>
      </c>
      <c r="C22">
        <v>2.00248852282795E-3</v>
      </c>
      <c r="D22">
        <v>2.6984299643756966</v>
      </c>
      <c r="E22">
        <f t="shared" si="0"/>
        <v>2.0153063407860863</v>
      </c>
    </row>
    <row r="23" spans="1:5">
      <c r="A23" s="3" t="s">
        <v>27</v>
      </c>
      <c r="B23">
        <v>0.76946308274999997</v>
      </c>
      <c r="C23">
        <v>2.1235822501487799E-3</v>
      </c>
      <c r="D23">
        <v>2.6729309133434329</v>
      </c>
      <c r="E23">
        <f t="shared" si="0"/>
        <v>1.7046352638461038</v>
      </c>
    </row>
    <row r="24" spans="1:5">
      <c r="A24" s="3" t="s">
        <v>29</v>
      </c>
      <c r="B24">
        <v>-0.56919885574999995</v>
      </c>
      <c r="C24">
        <v>2.2948225881188498E-3</v>
      </c>
      <c r="D24">
        <v>2.6392508839738857</v>
      </c>
      <c r="E24">
        <f t="shared" si="0"/>
        <v>0.67399095904402906</v>
      </c>
    </row>
    <row r="25" spans="1:5">
      <c r="A25" s="3" t="s">
        <v>26</v>
      </c>
      <c r="B25">
        <v>0.81519813575</v>
      </c>
      <c r="C25">
        <v>2.4021448625291598E-3</v>
      </c>
      <c r="D25">
        <v>2.6194008058007188</v>
      </c>
      <c r="E25">
        <f t="shared" si="0"/>
        <v>1.7595397855834662</v>
      </c>
    </row>
    <row r="26" spans="1:5">
      <c r="A26" s="3" t="s">
        <v>16</v>
      </c>
      <c r="B26">
        <v>0.70230522200000001</v>
      </c>
      <c r="C26">
        <v>2.5553778148083499E-3</v>
      </c>
      <c r="D26">
        <v>2.5925448799692092</v>
      </c>
      <c r="E26">
        <f t="shared" si="0"/>
        <v>1.6271025958101955</v>
      </c>
    </row>
    <row r="27" spans="1:5">
      <c r="A27" s="3" t="s">
        <v>15</v>
      </c>
      <c r="B27">
        <v>0.74402463974999999</v>
      </c>
      <c r="C27">
        <v>2.5727531170200201E-3</v>
      </c>
      <c r="D27">
        <v>2.589601886957225</v>
      </c>
      <c r="E27">
        <f t="shared" si="0"/>
        <v>1.6748415793471048</v>
      </c>
    </row>
    <row r="28" spans="1:5">
      <c r="A28" s="3" t="s">
        <v>84</v>
      </c>
      <c r="B28">
        <v>0.71905298024999997</v>
      </c>
      <c r="C28">
        <v>2.5817105556774698E-3</v>
      </c>
      <c r="D28">
        <v>2.5880924495670365</v>
      </c>
      <c r="E28">
        <f t="shared" si="0"/>
        <v>1.6461011394021905</v>
      </c>
    </row>
    <row r="29" spans="1:5">
      <c r="A29" s="3" t="s">
        <v>281</v>
      </c>
      <c r="B29">
        <v>-0.76013231174999996</v>
      </c>
      <c r="C29">
        <v>2.80016139077921E-3</v>
      </c>
      <c r="D29">
        <v>2.5528169368345996</v>
      </c>
      <c r="E29">
        <f t="shared" si="0"/>
        <v>0.59044217788406395</v>
      </c>
    </row>
    <row r="30" spans="1:5">
      <c r="A30" s="3" t="s">
        <v>50</v>
      </c>
      <c r="B30">
        <v>0.53060172049999998</v>
      </c>
      <c r="C30">
        <v>2.8138153355827598E-3</v>
      </c>
      <c r="D30">
        <v>2.55070440774313</v>
      </c>
      <c r="E30">
        <f t="shared" si="0"/>
        <v>1.4445315563726431</v>
      </c>
    </row>
    <row r="31" spans="1:5">
      <c r="A31" s="3" t="s">
        <v>41</v>
      </c>
      <c r="B31">
        <v>0.68093174425000003</v>
      </c>
      <c r="C31">
        <v>3.2585579176646401E-3</v>
      </c>
      <c r="D31">
        <v>2.4869745554421674</v>
      </c>
      <c r="E31">
        <f t="shared" si="0"/>
        <v>1.603174808751181</v>
      </c>
    </row>
    <row r="32" spans="1:5">
      <c r="A32" s="3" t="s">
        <v>291</v>
      </c>
      <c r="B32">
        <v>-0.53192672100000005</v>
      </c>
      <c r="C32">
        <v>3.7092254640744898E-3</v>
      </c>
      <c r="D32">
        <v>2.4307167674189212</v>
      </c>
      <c r="E32">
        <f t="shared" si="0"/>
        <v>0.69163044368990467</v>
      </c>
    </row>
    <row r="33" spans="1:5">
      <c r="A33" s="3" t="s">
        <v>6</v>
      </c>
      <c r="B33">
        <v>0.80107355300000005</v>
      </c>
      <c r="C33">
        <v>3.7718673764483698E-3</v>
      </c>
      <c r="D33">
        <v>2.4234435860007841</v>
      </c>
      <c r="E33">
        <f t="shared" si="0"/>
        <v>1.7423972147523543</v>
      </c>
    </row>
    <row r="34" spans="1:5">
      <c r="A34" s="3" t="s">
        <v>298</v>
      </c>
      <c r="B34">
        <v>0.70842513424999998</v>
      </c>
      <c r="C34">
        <v>3.8020761728191099E-3</v>
      </c>
      <c r="D34">
        <v>2.4199791864964508</v>
      </c>
      <c r="E34">
        <f t="shared" si="0"/>
        <v>1.6340194251162488</v>
      </c>
    </row>
    <row r="35" spans="1:5">
      <c r="A35" s="3" t="s">
        <v>479</v>
      </c>
      <c r="B35">
        <v>0.67755055249999996</v>
      </c>
      <c r="C35">
        <v>3.8414344359519602E-3</v>
      </c>
      <c r="D35">
        <v>2.4155065747750601</v>
      </c>
      <c r="E35">
        <f t="shared" si="0"/>
        <v>1.5994219059107611</v>
      </c>
    </row>
    <row r="36" spans="1:5">
      <c r="A36" s="3" t="s">
        <v>246</v>
      </c>
      <c r="B36">
        <v>0.65470157949999996</v>
      </c>
      <c r="C36">
        <v>4.30840567730819E-3</v>
      </c>
      <c r="D36">
        <v>2.3656834104990678</v>
      </c>
      <c r="E36">
        <f t="shared" si="0"/>
        <v>1.5742902785702768</v>
      </c>
    </row>
    <row r="37" spans="1:5">
      <c r="A37" s="3" t="s">
        <v>115</v>
      </c>
      <c r="B37">
        <v>0.72397823024999997</v>
      </c>
      <c r="C37">
        <v>4.3780965720947203E-3</v>
      </c>
      <c r="D37">
        <v>2.3587146629907285</v>
      </c>
      <c r="E37">
        <f t="shared" si="0"/>
        <v>1.6517304056648154</v>
      </c>
    </row>
    <row r="38" spans="1:5">
      <c r="A38" s="3" t="s">
        <v>112</v>
      </c>
      <c r="B38">
        <v>0.77046483025000001</v>
      </c>
      <c r="C38">
        <v>4.4932540667289196E-3</v>
      </c>
      <c r="D38">
        <v>2.3474390239489691</v>
      </c>
      <c r="E38">
        <f t="shared" si="0"/>
        <v>1.7058193027808368</v>
      </c>
    </row>
    <row r="39" spans="1:5">
      <c r="A39" s="3" t="s">
        <v>210</v>
      </c>
      <c r="B39">
        <v>-0.502787396</v>
      </c>
      <c r="C39">
        <v>4.5881463795146103E-3</v>
      </c>
      <c r="D39">
        <v>2.3383627348855573</v>
      </c>
      <c r="E39">
        <f t="shared" si="0"/>
        <v>0.70574191630820682</v>
      </c>
    </row>
    <row r="40" spans="1:5">
      <c r="A40" s="3" t="s">
        <v>30</v>
      </c>
      <c r="B40">
        <v>-0.83100172750000001</v>
      </c>
      <c r="C40">
        <v>4.5909047522319901E-3</v>
      </c>
      <c r="D40">
        <v>2.3381017174733962</v>
      </c>
      <c r="E40">
        <f t="shared" si="0"/>
        <v>0.5621387887773126</v>
      </c>
    </row>
    <row r="41" spans="1:5">
      <c r="A41" s="3" t="s">
        <v>74</v>
      </c>
      <c r="B41">
        <v>0.39718145775000002</v>
      </c>
      <c r="C41">
        <v>4.8231608519927402E-3</v>
      </c>
      <c r="D41">
        <v>2.3166682541535946</v>
      </c>
      <c r="E41">
        <f t="shared" si="0"/>
        <v>1.3169325513732877</v>
      </c>
    </row>
    <row r="42" spans="1:5">
      <c r="A42" s="3" t="s">
        <v>21</v>
      </c>
      <c r="B42">
        <v>0.65260413849999999</v>
      </c>
      <c r="C42">
        <v>4.8553739821750501E-3</v>
      </c>
      <c r="D42">
        <v>2.3137773132040289</v>
      </c>
      <c r="E42">
        <f t="shared" si="0"/>
        <v>1.572003182699593</v>
      </c>
    </row>
    <row r="43" spans="1:5">
      <c r="A43" s="3" t="s">
        <v>154</v>
      </c>
      <c r="B43">
        <v>-1.7903049845000001</v>
      </c>
      <c r="C43">
        <v>5.1878477828790704E-3</v>
      </c>
      <c r="D43">
        <v>2.2850127750755225</v>
      </c>
      <c r="E43">
        <f t="shared" si="0"/>
        <v>0.28911092171370778</v>
      </c>
    </row>
    <row r="44" spans="1:5">
      <c r="A44" s="3" t="s">
        <v>25</v>
      </c>
      <c r="B44">
        <v>0.56559899775</v>
      </c>
      <c r="C44">
        <v>5.2725089697066496E-3</v>
      </c>
      <c r="D44">
        <v>2.2779826727566528</v>
      </c>
      <c r="E44">
        <f t="shared" si="0"/>
        <v>1.4800018690072212</v>
      </c>
    </row>
    <row r="45" spans="1:5">
      <c r="A45" s="3" t="s">
        <v>170</v>
      </c>
      <c r="B45">
        <v>-1.921068762</v>
      </c>
      <c r="C45">
        <v>5.2812546408780902E-3</v>
      </c>
      <c r="D45">
        <v>2.2772628920717972</v>
      </c>
      <c r="E45">
        <f t="shared" si="0"/>
        <v>0.26405882041730333</v>
      </c>
    </row>
    <row r="46" spans="1:5">
      <c r="A46" s="3" t="s">
        <v>60</v>
      </c>
      <c r="B46">
        <v>0.4359062185</v>
      </c>
      <c r="C46">
        <v>5.5318011819068596E-3</v>
      </c>
      <c r="D46">
        <v>2.2571334372309133</v>
      </c>
      <c r="E46">
        <f t="shared" si="0"/>
        <v>1.3527602928448663</v>
      </c>
    </row>
    <row r="47" spans="1:5">
      <c r="A47" s="3" t="s">
        <v>278</v>
      </c>
      <c r="B47">
        <v>0.476037088</v>
      </c>
      <c r="C47">
        <v>5.7721484105841903E-3</v>
      </c>
      <c r="D47">
        <v>2.2386625110731448</v>
      </c>
      <c r="E47">
        <f t="shared" si="0"/>
        <v>1.3909177281880865</v>
      </c>
    </row>
    <row r="48" spans="1:5">
      <c r="A48" s="3" t="s">
        <v>320</v>
      </c>
      <c r="B48">
        <v>0.44510132000000002</v>
      </c>
      <c r="C48">
        <v>6.0194060662822398E-3</v>
      </c>
      <c r="D48">
        <v>2.2204463583869218</v>
      </c>
      <c r="E48">
        <f t="shared" si="0"/>
        <v>1.3614097245010393</v>
      </c>
    </row>
    <row r="49" spans="1:5">
      <c r="A49" s="3" t="s">
        <v>37</v>
      </c>
      <c r="B49">
        <v>0.45000442800000001</v>
      </c>
      <c r="C49">
        <v>6.0697742523522598E-3</v>
      </c>
      <c r="D49">
        <v>2.2168274609479499</v>
      </c>
      <c r="E49">
        <f t="shared" si="0"/>
        <v>1.3660444494876955</v>
      </c>
    </row>
    <row r="50" spans="1:5">
      <c r="A50" s="3" t="s">
        <v>59</v>
      </c>
      <c r="B50">
        <v>0.72119734999999996</v>
      </c>
      <c r="C50">
        <v>6.0853882075626803E-3</v>
      </c>
      <c r="D50">
        <v>2.2157117114315295</v>
      </c>
      <c r="E50">
        <f t="shared" si="0"/>
        <v>1.6485496638714705</v>
      </c>
    </row>
    <row r="51" spans="1:5">
      <c r="A51" s="3" t="s">
        <v>57</v>
      </c>
      <c r="B51">
        <v>0.85287187374999995</v>
      </c>
      <c r="C51">
        <v>6.10472998860505E-3</v>
      </c>
      <c r="D51">
        <v>2.214333540081447</v>
      </c>
      <c r="E51">
        <f t="shared" si="0"/>
        <v>1.8060926134656308</v>
      </c>
    </row>
    <row r="52" spans="1:5">
      <c r="A52" s="3" t="s">
        <v>164</v>
      </c>
      <c r="B52">
        <v>0.38845867725</v>
      </c>
      <c r="C52">
        <v>6.2200362790913698E-3</v>
      </c>
      <c r="D52">
        <v>2.2062070822282744</v>
      </c>
      <c r="E52">
        <f t="shared" si="0"/>
        <v>1.3089941749264664</v>
      </c>
    </row>
    <row r="53" spans="1:5">
      <c r="A53" s="3" t="s">
        <v>148</v>
      </c>
      <c r="B53">
        <v>0.50667556300000005</v>
      </c>
      <c r="C53">
        <v>6.4369087183196397E-3</v>
      </c>
      <c r="D53">
        <v>2.1913226495491678</v>
      </c>
      <c r="E53">
        <f t="shared" si="0"/>
        <v>1.4207725002506431</v>
      </c>
    </row>
    <row r="54" spans="1:5">
      <c r="A54" s="3" t="s">
        <v>19</v>
      </c>
      <c r="B54">
        <v>0.37875784600000001</v>
      </c>
      <c r="C54">
        <v>6.6570016224663398E-3</v>
      </c>
      <c r="D54">
        <v>2.176721337200636</v>
      </c>
      <c r="E54">
        <f t="shared" si="0"/>
        <v>1.3002218881172058</v>
      </c>
    </row>
    <row r="55" spans="1:5">
      <c r="A55" s="3" t="s">
        <v>56</v>
      </c>
      <c r="B55">
        <v>0.60944355324999999</v>
      </c>
      <c r="C55">
        <v>6.7551700485577997E-3</v>
      </c>
      <c r="D55">
        <v>2.1703637139667813</v>
      </c>
      <c r="E55">
        <f t="shared" si="0"/>
        <v>1.5256706450647546</v>
      </c>
    </row>
    <row r="56" spans="1:5">
      <c r="A56" s="3" t="s">
        <v>282</v>
      </c>
      <c r="B56">
        <v>0.37635630674999998</v>
      </c>
      <c r="C56">
        <v>6.8476129793887501E-3</v>
      </c>
      <c r="D56">
        <v>2.1644607935507696</v>
      </c>
      <c r="E56">
        <f t="shared" si="0"/>
        <v>1.2980593129820399</v>
      </c>
    </row>
    <row r="57" spans="1:5">
      <c r="A57" s="3" t="s">
        <v>287</v>
      </c>
      <c r="B57">
        <v>-0.46660464525000001</v>
      </c>
      <c r="C57">
        <v>6.9930092948980796E-3</v>
      </c>
      <c r="D57">
        <v>2.1553358945081862</v>
      </c>
      <c r="E57">
        <f t="shared" si="0"/>
        <v>0.7236657284195066</v>
      </c>
    </row>
    <row r="58" spans="1:5">
      <c r="A58" s="3" t="s">
        <v>40</v>
      </c>
      <c r="B58">
        <v>0.39424568799999998</v>
      </c>
      <c r="C58">
        <v>6.99908036066296E-3</v>
      </c>
      <c r="D58">
        <v>2.1549590200610771</v>
      </c>
      <c r="E58">
        <f t="shared" si="0"/>
        <v>1.3142554230899326</v>
      </c>
    </row>
    <row r="59" spans="1:5">
      <c r="A59" s="3" t="s">
        <v>190</v>
      </c>
      <c r="B59">
        <v>0.52331015074999998</v>
      </c>
      <c r="C59">
        <v>7.1162410181176399E-3</v>
      </c>
      <c r="D59">
        <v>2.1477493513320782</v>
      </c>
      <c r="E59">
        <f t="shared" si="0"/>
        <v>1.437249123320165</v>
      </c>
    </row>
    <row r="60" spans="1:5">
      <c r="A60" s="3" t="s">
        <v>279</v>
      </c>
      <c r="B60">
        <v>0.72255709874999996</v>
      </c>
      <c r="C60">
        <v>7.17387956350972E-3</v>
      </c>
      <c r="D60">
        <v>2.1442459186193772</v>
      </c>
      <c r="E60">
        <f t="shared" si="0"/>
        <v>1.6501041642892185</v>
      </c>
    </row>
    <row r="61" spans="1:5">
      <c r="A61" s="3" t="s">
        <v>106</v>
      </c>
      <c r="B61">
        <v>0.75432254274999999</v>
      </c>
      <c r="C61">
        <v>7.3621161179087801E-3</v>
      </c>
      <c r="D61">
        <v>2.1329973369886002</v>
      </c>
      <c r="E61">
        <f t="shared" si="0"/>
        <v>1.6868393043311902</v>
      </c>
    </row>
    <row r="62" spans="1:5">
      <c r="A62" s="3" t="s">
        <v>53</v>
      </c>
      <c r="B62">
        <v>0.51661350949999996</v>
      </c>
      <c r="C62">
        <v>7.67662151552691E-3</v>
      </c>
      <c r="D62">
        <v>2.1148298711125979</v>
      </c>
      <c r="E62">
        <f t="shared" si="0"/>
        <v>1.430593220198028</v>
      </c>
    </row>
    <row r="63" spans="1:5">
      <c r="A63" s="3" t="s">
        <v>69</v>
      </c>
      <c r="B63">
        <v>-0.68523305324999995</v>
      </c>
      <c r="C63">
        <v>7.6880797070153E-3</v>
      </c>
      <c r="D63">
        <v>2.1141821227201731</v>
      </c>
      <c r="E63">
        <f t="shared" si="0"/>
        <v>0.62190535581688999</v>
      </c>
    </row>
    <row r="64" spans="1:5">
      <c r="A64" s="3" t="s">
        <v>326</v>
      </c>
      <c r="B64">
        <v>0.43386732550000001</v>
      </c>
      <c r="C64">
        <v>7.7680850139417897E-3</v>
      </c>
      <c r="D64">
        <v>2.1096860301541489</v>
      </c>
      <c r="E64">
        <f t="shared" si="0"/>
        <v>1.3508498506784188</v>
      </c>
    </row>
    <row r="65" spans="1:5">
      <c r="A65" s="3" t="s">
        <v>445</v>
      </c>
      <c r="B65">
        <v>0.50651436724999999</v>
      </c>
      <c r="C65">
        <v>7.7916482530073E-3</v>
      </c>
      <c r="D65">
        <v>2.1083706615229278</v>
      </c>
      <c r="E65">
        <f t="shared" si="0"/>
        <v>1.4206137628264963</v>
      </c>
    </row>
    <row r="66" spans="1:5">
      <c r="A66" s="3" t="s">
        <v>303</v>
      </c>
      <c r="B66">
        <v>0.56536075500000005</v>
      </c>
      <c r="C66">
        <v>7.8693819656814098E-3</v>
      </c>
      <c r="D66">
        <v>2.1040593743034353</v>
      </c>
      <c r="E66">
        <f t="shared" si="0"/>
        <v>1.4797574856876654</v>
      </c>
    </row>
    <row r="67" spans="1:5">
      <c r="A67" s="3" t="s">
        <v>14</v>
      </c>
      <c r="B67">
        <v>0.35501368799999999</v>
      </c>
      <c r="C67">
        <v>7.9873516791655295E-3</v>
      </c>
      <c r="D67">
        <v>2.0975971933741424</v>
      </c>
      <c r="E67">
        <f t="shared" ref="E67:E130" si="1">2^B67</f>
        <v>1.278997716092612</v>
      </c>
    </row>
    <row r="68" spans="1:5">
      <c r="A68" s="3" t="s">
        <v>280</v>
      </c>
      <c r="B68">
        <v>0.49690952075</v>
      </c>
      <c r="C68">
        <v>8.1509278124289996E-3</v>
      </c>
      <c r="D68">
        <v>2.0887929531147562</v>
      </c>
      <c r="E68">
        <f t="shared" si="1"/>
        <v>1.4111873374027692</v>
      </c>
    </row>
    <row r="69" spans="1:5">
      <c r="A69" s="3" t="s">
        <v>204</v>
      </c>
      <c r="B69">
        <v>0.41723424674999998</v>
      </c>
      <c r="C69">
        <v>8.1581492946726092E-3</v>
      </c>
      <c r="D69">
        <v>2.0884083513284093</v>
      </c>
      <c r="E69">
        <f t="shared" si="1"/>
        <v>1.3353651055540954</v>
      </c>
    </row>
    <row r="70" spans="1:5">
      <c r="A70" s="3" t="s">
        <v>269</v>
      </c>
      <c r="B70">
        <v>0.67557973424999995</v>
      </c>
      <c r="C70">
        <v>8.2066664922517702E-3</v>
      </c>
      <c r="D70">
        <v>2.0858332153543522</v>
      </c>
      <c r="E70">
        <f t="shared" si="1"/>
        <v>1.5972384799374275</v>
      </c>
    </row>
    <row r="71" spans="1:5">
      <c r="A71" s="3" t="s">
        <v>65</v>
      </c>
      <c r="B71">
        <v>0.37047380600000002</v>
      </c>
      <c r="C71">
        <v>8.2686882012879496E-3</v>
      </c>
      <c r="D71">
        <v>2.0825633842963818</v>
      </c>
      <c r="E71">
        <f t="shared" si="1"/>
        <v>1.2927773313586464</v>
      </c>
    </row>
    <row r="72" spans="1:5">
      <c r="A72" s="3" t="s">
        <v>285</v>
      </c>
      <c r="B72">
        <v>0.50716947774999999</v>
      </c>
      <c r="C72">
        <v>8.2714133487337207E-3</v>
      </c>
      <c r="D72">
        <v>2.0824202755609003</v>
      </c>
      <c r="E72">
        <f t="shared" si="1"/>
        <v>1.4212589929677351</v>
      </c>
    </row>
    <row r="73" spans="1:5">
      <c r="A73" s="3" t="s">
        <v>31</v>
      </c>
      <c r="B73">
        <v>0.50233247425000005</v>
      </c>
      <c r="C73">
        <v>8.2793215939714806E-3</v>
      </c>
      <c r="D73">
        <v>2.0820052477640605</v>
      </c>
      <c r="E73">
        <f t="shared" si="1"/>
        <v>1.416501838535547</v>
      </c>
    </row>
    <row r="74" spans="1:5">
      <c r="A74" s="3" t="s">
        <v>87</v>
      </c>
      <c r="B74">
        <v>0.61112895050000005</v>
      </c>
      <c r="C74">
        <v>8.43521143177175E-3</v>
      </c>
      <c r="D74">
        <v>2.0739040271826257</v>
      </c>
      <c r="E74">
        <f t="shared" si="1"/>
        <v>1.5274540182588148</v>
      </c>
    </row>
    <row r="75" spans="1:5">
      <c r="A75" s="3" t="s">
        <v>317</v>
      </c>
      <c r="B75">
        <v>0.55341342900000001</v>
      </c>
      <c r="C75">
        <v>8.6056623376073796E-3</v>
      </c>
      <c r="D75">
        <v>2.0652156984336623</v>
      </c>
      <c r="E75">
        <f t="shared" si="1"/>
        <v>1.4675538366289247</v>
      </c>
    </row>
    <row r="76" spans="1:5">
      <c r="A76" s="3" t="s">
        <v>168</v>
      </c>
      <c r="B76">
        <v>0.39968381200000003</v>
      </c>
      <c r="C76">
        <v>8.6238166835896392E-3</v>
      </c>
      <c r="D76">
        <v>2.0643004838539536</v>
      </c>
      <c r="E76">
        <f t="shared" si="1"/>
        <v>1.3192187527459731</v>
      </c>
    </row>
    <row r="77" spans="1:5">
      <c r="A77" s="3" t="s">
        <v>20</v>
      </c>
      <c r="B77">
        <v>0.61428401450000003</v>
      </c>
      <c r="C77">
        <v>8.6553825509364194E-3</v>
      </c>
      <c r="D77">
        <v>2.0627137323998923</v>
      </c>
      <c r="E77">
        <f t="shared" si="1"/>
        <v>1.5307980989684893</v>
      </c>
    </row>
    <row r="78" spans="1:5">
      <c r="A78" s="3" t="s">
        <v>43</v>
      </c>
      <c r="B78">
        <v>0.60746155425000004</v>
      </c>
      <c r="C78">
        <v>8.7635938685796007E-3</v>
      </c>
      <c r="D78">
        <v>2.0573177571635628</v>
      </c>
      <c r="E78">
        <f t="shared" si="1"/>
        <v>1.5235760918634498</v>
      </c>
    </row>
    <row r="79" spans="1:5">
      <c r="A79" s="3" t="s">
        <v>206</v>
      </c>
      <c r="B79">
        <v>0.52106758350000004</v>
      </c>
      <c r="C79">
        <v>8.8997080082370596E-3</v>
      </c>
      <c r="D79">
        <v>2.050624241949655</v>
      </c>
      <c r="E79">
        <f t="shared" si="1"/>
        <v>1.4350167568405521</v>
      </c>
    </row>
    <row r="80" spans="1:5">
      <c r="A80" s="3" t="s">
        <v>85</v>
      </c>
      <c r="B80">
        <v>0.43391735999999997</v>
      </c>
      <c r="C80">
        <v>9.2805916239220992E-3</v>
      </c>
      <c r="D80">
        <v>2.0324243372709208</v>
      </c>
      <c r="E80">
        <f t="shared" si="1"/>
        <v>1.3508967006827437</v>
      </c>
    </row>
    <row r="81" spans="1:5">
      <c r="A81" s="3" t="s">
        <v>220</v>
      </c>
      <c r="B81">
        <v>0.52374684625000001</v>
      </c>
      <c r="C81">
        <v>9.5843947511215499E-3</v>
      </c>
      <c r="D81">
        <v>2.0184353073605168</v>
      </c>
      <c r="E81">
        <f t="shared" si="1"/>
        <v>1.4376842362219715</v>
      </c>
    </row>
    <row r="82" spans="1:5">
      <c r="A82" s="3" t="s">
        <v>110</v>
      </c>
      <c r="B82">
        <v>-0.48717662449999999</v>
      </c>
      <c r="C82">
        <v>9.6148993884570093E-3</v>
      </c>
      <c r="D82">
        <v>2.0170552559150021</v>
      </c>
      <c r="E82">
        <f t="shared" si="1"/>
        <v>0.71341990581452619</v>
      </c>
    </row>
    <row r="83" spans="1:5">
      <c r="A83" s="3" t="s">
        <v>114</v>
      </c>
      <c r="B83">
        <v>0.78713241850000004</v>
      </c>
      <c r="C83">
        <v>9.7256712673691997E-3</v>
      </c>
      <c r="D83">
        <v>2.0120804138939308</v>
      </c>
      <c r="E83">
        <f t="shared" si="1"/>
        <v>1.7256410706622589</v>
      </c>
    </row>
    <row r="84" spans="1:5">
      <c r="A84" s="3" t="s">
        <v>123</v>
      </c>
      <c r="B84">
        <v>0.45467633499999999</v>
      </c>
      <c r="C84">
        <v>9.7309174608772309E-3</v>
      </c>
      <c r="D84">
        <v>2.0118462111795115</v>
      </c>
      <c r="E84">
        <f t="shared" si="1"/>
        <v>1.3704753078031671</v>
      </c>
    </row>
    <row r="85" spans="1:5">
      <c r="A85" s="3" t="s">
        <v>202</v>
      </c>
      <c r="B85">
        <v>-0.44949730025000001</v>
      </c>
      <c r="C85">
        <v>9.7966635980140295E-3</v>
      </c>
      <c r="D85">
        <v>2.0089218046830264</v>
      </c>
      <c r="E85">
        <f t="shared" si="1"/>
        <v>0.73229796902553301</v>
      </c>
    </row>
    <row r="86" spans="1:5">
      <c r="A86" s="3" t="s">
        <v>201</v>
      </c>
      <c r="B86">
        <v>0.42036241050000001</v>
      </c>
      <c r="C86">
        <v>9.9696977317540597E-3</v>
      </c>
      <c r="D86">
        <v>2.0013180087316007</v>
      </c>
      <c r="E86">
        <f t="shared" si="1"/>
        <v>1.3382636895111761</v>
      </c>
    </row>
    <row r="87" spans="1:5">
      <c r="A87" s="3" t="s">
        <v>283</v>
      </c>
      <c r="B87">
        <v>0.58466264025000003</v>
      </c>
      <c r="C87">
        <v>1.00031585512448E-2</v>
      </c>
      <c r="D87">
        <v>1.999862847521374</v>
      </c>
      <c r="E87">
        <f t="shared" si="1"/>
        <v>1.4996882612379592</v>
      </c>
    </row>
    <row r="88" spans="1:5">
      <c r="A88" s="3" t="s">
        <v>299</v>
      </c>
      <c r="B88">
        <v>0.60982316574999995</v>
      </c>
      <c r="C88">
        <v>1.0057782888600601E-2</v>
      </c>
      <c r="D88">
        <v>1.9974977434715446</v>
      </c>
      <c r="E88">
        <f t="shared" si="1"/>
        <v>1.5260721435345692</v>
      </c>
    </row>
    <row r="89" spans="1:5">
      <c r="A89" s="3" t="s">
        <v>24</v>
      </c>
      <c r="B89">
        <v>0.79046582575000002</v>
      </c>
      <c r="C89">
        <v>1.03207799507133E-2</v>
      </c>
      <c r="D89">
        <v>1.9862874814402398</v>
      </c>
      <c r="E89">
        <f t="shared" si="1"/>
        <v>1.7296328463581609</v>
      </c>
    </row>
    <row r="90" spans="1:5">
      <c r="A90" s="3" t="s">
        <v>88</v>
      </c>
      <c r="B90">
        <v>0.58747057449999995</v>
      </c>
      <c r="C90">
        <v>1.04645207743488E-2</v>
      </c>
      <c r="D90">
        <v>1.9802806555069863</v>
      </c>
      <c r="E90">
        <f t="shared" si="1"/>
        <v>1.5026099644102653</v>
      </c>
    </row>
    <row r="91" spans="1:5">
      <c r="A91" s="3" t="s">
        <v>2</v>
      </c>
      <c r="B91">
        <v>0.38541152200000001</v>
      </c>
      <c r="C91">
        <v>1.06169558715159E-2</v>
      </c>
      <c r="D91">
        <v>1.9739999877475574</v>
      </c>
      <c r="E91">
        <f t="shared" si="1"/>
        <v>1.306232330604596</v>
      </c>
    </row>
    <row r="92" spans="1:5">
      <c r="A92" s="3" t="s">
        <v>444</v>
      </c>
      <c r="B92">
        <v>-0.52567327374999995</v>
      </c>
      <c r="C92">
        <v>1.0668690428616E-2</v>
      </c>
      <c r="D92">
        <v>1.9718888865296462</v>
      </c>
      <c r="E92">
        <f t="shared" si="1"/>
        <v>0.69463486359674387</v>
      </c>
    </row>
    <row r="93" spans="1:5">
      <c r="A93" s="3" t="s">
        <v>244</v>
      </c>
      <c r="B93">
        <v>0.69984242124999996</v>
      </c>
      <c r="C93">
        <v>1.08837692090119E-2</v>
      </c>
      <c r="D93">
        <v>1.9632206760355455</v>
      </c>
      <c r="E93">
        <f t="shared" si="1"/>
        <v>1.6243273654338632</v>
      </c>
    </row>
    <row r="94" spans="1:5">
      <c r="A94" s="3" t="s">
        <v>284</v>
      </c>
      <c r="B94">
        <v>0.39946018324999999</v>
      </c>
      <c r="C94">
        <v>1.08888598030626E-2</v>
      </c>
      <c r="D94">
        <v>1.9630175938129175</v>
      </c>
      <c r="E94">
        <f t="shared" si="1"/>
        <v>1.3190142796115503</v>
      </c>
    </row>
    <row r="95" spans="1:5">
      <c r="A95" s="3" t="s">
        <v>36</v>
      </c>
      <c r="B95">
        <v>-0.46326886150000002</v>
      </c>
      <c r="C95">
        <v>1.09102138994977E-2</v>
      </c>
      <c r="D95">
        <v>1.9621667347956269</v>
      </c>
      <c r="E95">
        <f t="shared" si="1"/>
        <v>0.72534091635904241</v>
      </c>
    </row>
    <row r="96" spans="1:5">
      <c r="A96" s="3" t="s">
        <v>286</v>
      </c>
      <c r="B96">
        <v>0.55193250925000004</v>
      </c>
      <c r="C96">
        <v>1.092668469078E-2</v>
      </c>
      <c r="D96">
        <v>1.9615115890941048</v>
      </c>
      <c r="E96">
        <f t="shared" si="1"/>
        <v>1.4660481723516054</v>
      </c>
    </row>
    <row r="97" spans="1:5">
      <c r="A97" s="3" t="s">
        <v>223</v>
      </c>
      <c r="B97">
        <v>0.57036579825</v>
      </c>
      <c r="C97">
        <v>1.09622182174455E-2</v>
      </c>
      <c r="D97">
        <v>1.9601015569719775</v>
      </c>
      <c r="E97">
        <f t="shared" si="1"/>
        <v>1.4849000223105207</v>
      </c>
    </row>
    <row r="98" spans="1:5">
      <c r="A98" s="3" t="s">
        <v>55</v>
      </c>
      <c r="B98">
        <v>-0.39780071774999998</v>
      </c>
      <c r="C98">
        <v>1.11258949790757E-2</v>
      </c>
      <c r="D98">
        <v>1.9536650438220442</v>
      </c>
      <c r="E98">
        <f t="shared" si="1"/>
        <v>0.75901446337871348</v>
      </c>
    </row>
    <row r="99" spans="1:5">
      <c r="A99" s="3" t="s">
        <v>77</v>
      </c>
      <c r="B99">
        <v>-0.54672131374999999</v>
      </c>
      <c r="C99">
        <v>1.12421677304684E-2</v>
      </c>
      <c r="D99">
        <v>1.9491499394243779</v>
      </c>
      <c r="E99">
        <f t="shared" si="1"/>
        <v>0.68457413336252015</v>
      </c>
    </row>
    <row r="100" spans="1:5">
      <c r="A100" s="3" t="s">
        <v>45</v>
      </c>
      <c r="B100">
        <v>0.81638983274999999</v>
      </c>
      <c r="C100">
        <v>1.13570685929331E-2</v>
      </c>
      <c r="D100">
        <v>1.9447337512130527</v>
      </c>
      <c r="E100">
        <f t="shared" si="1"/>
        <v>1.7609938035703376</v>
      </c>
    </row>
    <row r="101" spans="1:5">
      <c r="A101" s="3" t="s">
        <v>22</v>
      </c>
      <c r="B101">
        <v>0.44897964075000002</v>
      </c>
      <c r="C101">
        <v>1.2116048138929299E-2</v>
      </c>
      <c r="D101">
        <v>1.9166390098167465</v>
      </c>
      <c r="E101">
        <f t="shared" si="1"/>
        <v>1.3650744538776061</v>
      </c>
    </row>
    <row r="102" spans="1:5">
      <c r="A102" s="3" t="s">
        <v>133</v>
      </c>
      <c r="B102">
        <v>0.39779796150000002</v>
      </c>
      <c r="C102">
        <v>1.2116168090645699E-2</v>
      </c>
      <c r="D102">
        <v>1.9166347102208667</v>
      </c>
      <c r="E102">
        <f t="shared" si="1"/>
        <v>1.3174954335698281</v>
      </c>
    </row>
    <row r="103" spans="1:5">
      <c r="A103" s="3" t="s">
        <v>91</v>
      </c>
      <c r="B103">
        <v>0.94823884199999997</v>
      </c>
      <c r="C103">
        <v>1.24913479903497E-2</v>
      </c>
      <c r="D103">
        <v>1.9033906926761723</v>
      </c>
      <c r="E103">
        <f t="shared" si="1"/>
        <v>1.9295157791955913</v>
      </c>
    </row>
    <row r="104" spans="1:5">
      <c r="A104" s="3" t="s">
        <v>364</v>
      </c>
      <c r="B104">
        <v>-0.54652431400000001</v>
      </c>
      <c r="C104">
        <v>1.25431891175628E-2</v>
      </c>
      <c r="D104">
        <v>1.9015920296876059</v>
      </c>
      <c r="E104">
        <f t="shared" si="1"/>
        <v>0.68466761822061117</v>
      </c>
    </row>
    <row r="105" spans="1:5">
      <c r="A105" s="3" t="s">
        <v>138</v>
      </c>
      <c r="B105">
        <v>-0.41101045200000003</v>
      </c>
      <c r="C105">
        <v>1.2593842269572801E-2</v>
      </c>
      <c r="D105">
        <v>1.8998417502814651</v>
      </c>
      <c r="E105">
        <f t="shared" si="1"/>
        <v>0.75209642690571787</v>
      </c>
    </row>
    <row r="106" spans="1:5">
      <c r="A106" s="3" t="s">
        <v>192</v>
      </c>
      <c r="B106">
        <v>-0.40941374450000001</v>
      </c>
      <c r="C106">
        <v>1.2631977151489299E-2</v>
      </c>
      <c r="D106">
        <v>1.8985286685437055</v>
      </c>
      <c r="E106">
        <f t="shared" si="1"/>
        <v>0.75292927290198597</v>
      </c>
    </row>
    <row r="107" spans="1:5">
      <c r="A107" s="3" t="s">
        <v>196</v>
      </c>
      <c r="B107">
        <v>-0.71721126675000002</v>
      </c>
      <c r="C107">
        <v>1.30747322897618E-2</v>
      </c>
      <c r="D107">
        <v>1.8835671947183921</v>
      </c>
      <c r="E107">
        <f t="shared" si="1"/>
        <v>0.60827209806607285</v>
      </c>
    </row>
    <row r="108" spans="1:5">
      <c r="A108" s="3" t="s">
        <v>111</v>
      </c>
      <c r="B108">
        <v>0.66069952224999995</v>
      </c>
      <c r="C108">
        <v>1.33300075841222E-2</v>
      </c>
      <c r="D108">
        <v>1.8751696034937564</v>
      </c>
      <c r="E108">
        <f t="shared" si="1"/>
        <v>1.5808489471210083</v>
      </c>
    </row>
    <row r="109" spans="1:5">
      <c r="A109" s="3" t="s">
        <v>90</v>
      </c>
      <c r="B109">
        <v>-0.54126546774999995</v>
      </c>
      <c r="C109">
        <v>1.34038287263038E-2</v>
      </c>
      <c r="D109">
        <v>1.8727711302023575</v>
      </c>
      <c r="E109">
        <f t="shared" si="1"/>
        <v>0.68716789160962888</v>
      </c>
    </row>
    <row r="110" spans="1:5">
      <c r="A110" s="3" t="s">
        <v>173</v>
      </c>
      <c r="B110">
        <v>-0.75653185525</v>
      </c>
      <c r="C110">
        <v>1.45088110938762E-2</v>
      </c>
      <c r="D110">
        <v>1.8383681738147599</v>
      </c>
      <c r="E110">
        <f t="shared" si="1"/>
        <v>0.5919175529453421</v>
      </c>
    </row>
    <row r="111" spans="1:5">
      <c r="A111" s="3" t="s">
        <v>293</v>
      </c>
      <c r="B111">
        <v>0.54813633125000005</v>
      </c>
      <c r="C111">
        <v>1.45743950621086E-2</v>
      </c>
      <c r="D111">
        <v>1.8364094624104867</v>
      </c>
      <c r="E111">
        <f t="shared" si="1"/>
        <v>1.462195615879637</v>
      </c>
    </row>
    <row r="112" spans="1:5">
      <c r="A112" s="3" t="s">
        <v>302</v>
      </c>
      <c r="B112">
        <v>0.77236922500000005</v>
      </c>
      <c r="C112">
        <v>1.4738291262018E-2</v>
      </c>
      <c r="D112">
        <v>1.831552865085768</v>
      </c>
      <c r="E112">
        <f t="shared" si="1"/>
        <v>1.708072515180856</v>
      </c>
    </row>
    <row r="113" spans="1:5">
      <c r="A113" s="3" t="s">
        <v>142</v>
      </c>
      <c r="B113">
        <v>0.60259547349999998</v>
      </c>
      <c r="C113">
        <v>1.4823133316611401E-2</v>
      </c>
      <c r="D113">
        <v>1.8290599854064162</v>
      </c>
      <c r="E113">
        <f t="shared" si="1"/>
        <v>1.5184458633590763</v>
      </c>
    </row>
    <row r="114" spans="1:5">
      <c r="A114" s="3" t="s">
        <v>62</v>
      </c>
      <c r="B114">
        <v>0.37710046850000001</v>
      </c>
      <c r="C114">
        <v>1.51337199485225E-2</v>
      </c>
      <c r="D114">
        <v>1.8200543069705835</v>
      </c>
      <c r="E114">
        <f t="shared" si="1"/>
        <v>1.2987290423667266</v>
      </c>
    </row>
    <row r="115" spans="1:5">
      <c r="A115" s="3" t="s">
        <v>195</v>
      </c>
      <c r="B115">
        <v>0.36580636500000002</v>
      </c>
      <c r="C115">
        <v>1.52423124015129E-2</v>
      </c>
      <c r="D115">
        <v>1.8169491414586836</v>
      </c>
      <c r="E115">
        <f t="shared" si="1"/>
        <v>1.2886016659137585</v>
      </c>
    </row>
    <row r="116" spans="1:5">
      <c r="A116" s="3" t="s">
        <v>52</v>
      </c>
      <c r="B116">
        <v>-0.4611492895</v>
      </c>
      <c r="C116">
        <v>1.52611749305175E-2</v>
      </c>
      <c r="D116">
        <v>1.8164120295398776</v>
      </c>
      <c r="E116">
        <f t="shared" si="1"/>
        <v>0.7264073525569732</v>
      </c>
    </row>
    <row r="117" spans="1:5">
      <c r="A117" s="3" t="s">
        <v>179</v>
      </c>
      <c r="B117">
        <v>0.43862512274999998</v>
      </c>
      <c r="C117">
        <v>1.5370785612632901E-2</v>
      </c>
      <c r="D117">
        <v>1.8133039348091642</v>
      </c>
      <c r="E117">
        <f t="shared" si="1"/>
        <v>1.3553121098182923</v>
      </c>
    </row>
    <row r="118" spans="1:5">
      <c r="A118" s="3" t="s">
        <v>311</v>
      </c>
      <c r="B118">
        <v>-0.401657973</v>
      </c>
      <c r="C118">
        <v>1.5829482663054801E-2</v>
      </c>
      <c r="D118">
        <v>1.8005332784574146</v>
      </c>
      <c r="E118">
        <f t="shared" si="1"/>
        <v>0.75698783814350534</v>
      </c>
    </row>
    <row r="119" spans="1:5">
      <c r="A119" s="3" t="s">
        <v>288</v>
      </c>
      <c r="B119">
        <v>0.36467387849999999</v>
      </c>
      <c r="C119">
        <v>1.58600222482395E-2</v>
      </c>
      <c r="D119">
        <v>1.799696207795157</v>
      </c>
      <c r="E119">
        <f t="shared" si="1"/>
        <v>1.2875905365142131</v>
      </c>
    </row>
    <row r="120" spans="1:5">
      <c r="A120" s="3" t="s">
        <v>61</v>
      </c>
      <c r="B120">
        <v>0.59343481674999998</v>
      </c>
      <c r="C120">
        <v>1.6047960690553E-2</v>
      </c>
      <c r="D120">
        <v>1.7945801481258024</v>
      </c>
      <c r="E120">
        <f t="shared" si="1"/>
        <v>1.5088347588965214</v>
      </c>
    </row>
    <row r="121" spans="1:5">
      <c r="A121" s="3" t="s">
        <v>343</v>
      </c>
      <c r="B121">
        <v>-0.53053221674999995</v>
      </c>
      <c r="C121">
        <v>1.6051735097894801E-2</v>
      </c>
      <c r="D121">
        <v>1.7944780160495761</v>
      </c>
      <c r="E121">
        <f t="shared" si="1"/>
        <v>0.69229929458935846</v>
      </c>
    </row>
    <row r="122" spans="1:5">
      <c r="A122" s="3" t="s">
        <v>231</v>
      </c>
      <c r="B122">
        <v>-0.41410113324999998</v>
      </c>
      <c r="C122">
        <v>1.6239459191214702E-2</v>
      </c>
      <c r="D122">
        <v>1.7894284377907805</v>
      </c>
      <c r="E122">
        <f t="shared" si="1"/>
        <v>0.75048693760841956</v>
      </c>
    </row>
    <row r="123" spans="1:5">
      <c r="A123" s="3" t="s">
        <v>307</v>
      </c>
      <c r="B123">
        <v>0.5482352385</v>
      </c>
      <c r="C123">
        <v>1.6344425187341301E-2</v>
      </c>
      <c r="D123">
        <v>1.7866303483999459</v>
      </c>
      <c r="E123">
        <f t="shared" si="1"/>
        <v>1.4622958634723575</v>
      </c>
    </row>
    <row r="124" spans="1:5">
      <c r="A124" s="3" t="s">
        <v>213</v>
      </c>
      <c r="B124">
        <v>0.46168048075000001</v>
      </c>
      <c r="C124">
        <v>1.6649436712758502E-2</v>
      </c>
      <c r="D124">
        <v>1.7786004550512884</v>
      </c>
      <c r="E124">
        <f t="shared" si="1"/>
        <v>1.3771450109743235</v>
      </c>
    </row>
    <row r="125" spans="1:5">
      <c r="A125" s="3" t="s">
        <v>275</v>
      </c>
      <c r="B125">
        <v>0.41500070300000003</v>
      </c>
      <c r="C125">
        <v>1.6819956541745298E-2</v>
      </c>
      <c r="D125">
        <v>1.7741751306370717</v>
      </c>
      <c r="E125">
        <f t="shared" si="1"/>
        <v>1.3332993267844269</v>
      </c>
    </row>
    <row r="126" spans="1:5">
      <c r="A126" s="3" t="s">
        <v>330</v>
      </c>
      <c r="B126">
        <v>0.59702894024999997</v>
      </c>
      <c r="C126">
        <v>1.7173701732736201E-2</v>
      </c>
      <c r="D126">
        <v>1.765136084057052</v>
      </c>
      <c r="E126">
        <f t="shared" si="1"/>
        <v>1.5125983394795031</v>
      </c>
    </row>
    <row r="127" spans="1:5">
      <c r="A127" s="3" t="s">
        <v>296</v>
      </c>
      <c r="B127">
        <v>0.85253701074999999</v>
      </c>
      <c r="C127">
        <v>1.77224152924828E-2</v>
      </c>
      <c r="D127">
        <v>1.7514770907606798</v>
      </c>
      <c r="E127">
        <f t="shared" si="1"/>
        <v>1.8056734511409591</v>
      </c>
    </row>
    <row r="128" spans="1:5">
      <c r="A128" s="3" t="s">
        <v>18</v>
      </c>
      <c r="B128">
        <v>-0.43483857599999998</v>
      </c>
      <c r="C128">
        <v>1.7733022679735699E-2</v>
      </c>
      <c r="D128">
        <v>1.7512172304880527</v>
      </c>
      <c r="E128">
        <f t="shared" si="1"/>
        <v>0.73977652402586636</v>
      </c>
    </row>
    <row r="129" spans="1:5">
      <c r="A129" s="3" t="s">
        <v>78</v>
      </c>
      <c r="B129">
        <v>-0.69089365675000003</v>
      </c>
      <c r="C129">
        <v>1.7873169983857101E-2</v>
      </c>
      <c r="D129">
        <v>1.747798414231716</v>
      </c>
      <c r="E129">
        <f t="shared" si="1"/>
        <v>0.61947000928748563</v>
      </c>
    </row>
    <row r="130" spans="1:5">
      <c r="A130" s="3" t="s">
        <v>289</v>
      </c>
      <c r="B130">
        <v>-0.52982991324999995</v>
      </c>
      <c r="C130">
        <v>1.78829902261501E-2</v>
      </c>
      <c r="D130">
        <v>1.7475598608120544</v>
      </c>
      <c r="E130">
        <f t="shared" si="1"/>
        <v>0.6926363877137478</v>
      </c>
    </row>
    <row r="131" spans="1:5">
      <c r="A131" s="3" t="s">
        <v>265</v>
      </c>
      <c r="B131">
        <v>0.34846853100000003</v>
      </c>
      <c r="C131">
        <v>1.7901034413363399E-2</v>
      </c>
      <c r="D131">
        <v>1.7471218725376605</v>
      </c>
      <c r="E131">
        <f t="shared" ref="E131:E194" si="2">2^B131</f>
        <v>1.2732083564855539</v>
      </c>
    </row>
    <row r="132" spans="1:5">
      <c r="A132" s="3" t="s">
        <v>353</v>
      </c>
      <c r="B132">
        <v>-0.58881119324999998</v>
      </c>
      <c r="C132">
        <v>1.8199335080852901E-2</v>
      </c>
      <c r="D132">
        <v>1.7399444788276506</v>
      </c>
      <c r="E132">
        <f t="shared" si="2"/>
        <v>0.66489056320134376</v>
      </c>
    </row>
    <row r="133" spans="1:5">
      <c r="A133" s="3" t="s">
        <v>441</v>
      </c>
      <c r="B133">
        <v>-0.36236372900000002</v>
      </c>
      <c r="C133">
        <v>1.8379354586575299E-2</v>
      </c>
      <c r="D133">
        <v>1.7356697434618968</v>
      </c>
      <c r="E133">
        <f t="shared" si="2"/>
        <v>0.77788903221307903</v>
      </c>
    </row>
    <row r="134" spans="1:5">
      <c r="A134" s="3" t="s">
        <v>172</v>
      </c>
      <c r="B134">
        <v>-0.48917024850000002</v>
      </c>
      <c r="C134">
        <v>1.84703897907652E-2</v>
      </c>
      <c r="D134">
        <v>1.7335239393084232</v>
      </c>
      <c r="E134">
        <f t="shared" si="2"/>
        <v>0.71243472963770671</v>
      </c>
    </row>
    <row r="135" spans="1:5">
      <c r="A135" s="3" t="s">
        <v>290</v>
      </c>
      <c r="B135">
        <v>-0.34401825749999998</v>
      </c>
      <c r="C135">
        <v>1.8654334981579899E-2</v>
      </c>
      <c r="D135">
        <v>1.7292202287447385</v>
      </c>
      <c r="E135">
        <f t="shared" si="2"/>
        <v>0.78784391571542256</v>
      </c>
    </row>
    <row r="136" spans="1:5">
      <c r="A136" s="3" t="s">
        <v>277</v>
      </c>
      <c r="B136">
        <v>0.36676445675000002</v>
      </c>
      <c r="C136">
        <v>1.87484773964329E-2</v>
      </c>
      <c r="D136">
        <v>1.7270339964790722</v>
      </c>
      <c r="E136">
        <f t="shared" si="2"/>
        <v>1.2894577086868433</v>
      </c>
    </row>
    <row r="137" spans="1:5">
      <c r="A137" s="3" t="s">
        <v>38</v>
      </c>
      <c r="B137">
        <v>0.83759514324999995</v>
      </c>
      <c r="C137">
        <v>1.8913391076561099E-2</v>
      </c>
      <c r="D137">
        <v>1.7232305973419453</v>
      </c>
      <c r="E137">
        <f t="shared" si="2"/>
        <v>1.7870687576079911</v>
      </c>
    </row>
    <row r="138" spans="1:5">
      <c r="A138" s="3" t="s">
        <v>122</v>
      </c>
      <c r="B138">
        <v>0.63384076924999999</v>
      </c>
      <c r="C138">
        <v>1.8985967608598199E-2</v>
      </c>
      <c r="D138">
        <v>1.7215672643990143</v>
      </c>
      <c r="E138">
        <f t="shared" si="2"/>
        <v>1.5516904384886356</v>
      </c>
    </row>
    <row r="139" spans="1:5">
      <c r="A139" s="3" t="s">
        <v>292</v>
      </c>
      <c r="B139">
        <v>0.37726799774999997</v>
      </c>
      <c r="C139">
        <v>1.9648059951742201E-2</v>
      </c>
      <c r="D139">
        <v>1.7066803253826206</v>
      </c>
      <c r="E139">
        <f t="shared" si="2"/>
        <v>1.2988798626921714</v>
      </c>
    </row>
    <row r="140" spans="1:5">
      <c r="A140" s="3" t="s">
        <v>83</v>
      </c>
      <c r="B140">
        <v>-0.53733815225000003</v>
      </c>
      <c r="C140">
        <v>2.0184722760288602E-2</v>
      </c>
      <c r="D140">
        <v>1.6949772113021533</v>
      </c>
      <c r="E140">
        <f t="shared" si="2"/>
        <v>0.68904105372338442</v>
      </c>
    </row>
    <row r="141" spans="1:5">
      <c r="A141" s="3" t="s">
        <v>406</v>
      </c>
      <c r="B141">
        <v>-0.35582752224999997</v>
      </c>
      <c r="C141">
        <v>2.02030236805237E-2</v>
      </c>
      <c r="D141">
        <v>1.6945836271130734</v>
      </c>
      <c r="E141">
        <f t="shared" si="2"/>
        <v>0.78142129543114269</v>
      </c>
    </row>
    <row r="142" spans="1:5">
      <c r="A142" s="3" t="s">
        <v>309</v>
      </c>
      <c r="B142">
        <v>-0.51073781625000003</v>
      </c>
      <c r="C142">
        <v>2.0215001248068701E-2</v>
      </c>
      <c r="D142">
        <v>1.6943262275170825</v>
      </c>
      <c r="E142">
        <f t="shared" si="2"/>
        <v>0.70186340241887957</v>
      </c>
    </row>
    <row r="143" spans="1:5">
      <c r="A143" s="3" t="s">
        <v>97</v>
      </c>
      <c r="B143">
        <v>0.52891960400000004</v>
      </c>
      <c r="C143">
        <v>2.0282278617761801E-2</v>
      </c>
      <c r="D143">
        <v>1.6928832556734994</v>
      </c>
      <c r="E143">
        <f t="shared" si="2"/>
        <v>1.4428482800818174</v>
      </c>
    </row>
    <row r="144" spans="1:5">
      <c r="A144" s="3" t="s">
        <v>129</v>
      </c>
      <c r="B144">
        <v>0.36280068775000002</v>
      </c>
      <c r="C144">
        <v>2.03143786012553E-2</v>
      </c>
      <c r="D144">
        <v>1.692196457815708</v>
      </c>
      <c r="E144">
        <f t="shared" si="2"/>
        <v>1.2859198178325355</v>
      </c>
    </row>
    <row r="145" spans="1:5">
      <c r="A145" s="3" t="s">
        <v>141</v>
      </c>
      <c r="B145">
        <v>0.39464456999999997</v>
      </c>
      <c r="C145">
        <v>2.0601116881377401E-2</v>
      </c>
      <c r="D145">
        <v>1.6861092338895667</v>
      </c>
      <c r="E145">
        <f t="shared" si="2"/>
        <v>1.3146188438368474</v>
      </c>
    </row>
    <row r="146" spans="1:5">
      <c r="A146" s="3" t="s">
        <v>295</v>
      </c>
      <c r="B146">
        <v>-0.54961316599999999</v>
      </c>
      <c r="C146">
        <v>2.0602128922621098E-2</v>
      </c>
      <c r="D146">
        <v>1.6860878994573341</v>
      </c>
      <c r="E146">
        <f t="shared" si="2"/>
        <v>0.68320329309769567</v>
      </c>
    </row>
    <row r="147" spans="1:5">
      <c r="A147" s="3" t="s">
        <v>51</v>
      </c>
      <c r="B147">
        <v>-0.53472237450000004</v>
      </c>
      <c r="C147">
        <v>2.1370846867113599E-2</v>
      </c>
      <c r="D147">
        <v>1.6701782676147325</v>
      </c>
      <c r="E147">
        <f t="shared" si="2"/>
        <v>0.69029150039237153</v>
      </c>
    </row>
    <row r="148" spans="1:5">
      <c r="A148" s="3" t="s">
        <v>54</v>
      </c>
      <c r="B148">
        <v>0.45413424475000003</v>
      </c>
      <c r="C148">
        <v>2.1745962042569698E-2</v>
      </c>
      <c r="D148">
        <v>1.6626213743616125</v>
      </c>
      <c r="E148">
        <f t="shared" si="2"/>
        <v>1.369960450731551</v>
      </c>
    </row>
    <row r="149" spans="1:5">
      <c r="A149" s="3" t="s">
        <v>415</v>
      </c>
      <c r="B149">
        <v>-0.52013898324999996</v>
      </c>
      <c r="C149">
        <v>2.18692535593389E-2</v>
      </c>
      <c r="D149">
        <v>1.6601660400347218</v>
      </c>
      <c r="E149">
        <f t="shared" si="2"/>
        <v>0.69730465450427348</v>
      </c>
    </row>
    <row r="150" spans="1:5">
      <c r="A150" s="3" t="s">
        <v>95</v>
      </c>
      <c r="B150">
        <v>0.64218203200000001</v>
      </c>
      <c r="C150">
        <v>2.19192810327964E-2</v>
      </c>
      <c r="D150">
        <v>1.6591736951060094</v>
      </c>
      <c r="E150">
        <f t="shared" si="2"/>
        <v>1.5606878676658507</v>
      </c>
    </row>
    <row r="151" spans="1:5">
      <c r="A151" s="3" t="s">
        <v>131</v>
      </c>
      <c r="B151">
        <v>-0.45059429925</v>
      </c>
      <c r="C151">
        <v>2.1953979721608299E-2</v>
      </c>
      <c r="D151">
        <v>1.658486741277498</v>
      </c>
      <c r="E151">
        <f t="shared" si="2"/>
        <v>0.73174135465065393</v>
      </c>
    </row>
    <row r="152" spans="1:5">
      <c r="A152" s="3" t="s">
        <v>312</v>
      </c>
      <c r="B152">
        <v>0.44593545974999999</v>
      </c>
      <c r="C152">
        <v>2.1990679157951099E-2</v>
      </c>
      <c r="D152">
        <v>1.6577613577244401</v>
      </c>
      <c r="E152">
        <f t="shared" si="2"/>
        <v>1.3621970941748613</v>
      </c>
    </row>
    <row r="153" spans="1:5">
      <c r="A153" s="3" t="s">
        <v>221</v>
      </c>
      <c r="B153">
        <v>0.53310270650000002</v>
      </c>
      <c r="C153">
        <v>2.2046058529197599E-2</v>
      </c>
      <c r="D153">
        <v>1.6566690439298413</v>
      </c>
      <c r="E153">
        <f t="shared" si="2"/>
        <v>1.4470378978748524</v>
      </c>
    </row>
    <row r="154" spans="1:5">
      <c r="A154" s="3" t="s">
        <v>316</v>
      </c>
      <c r="B154">
        <v>-0.57639761874999995</v>
      </c>
      <c r="C154">
        <v>2.20881437500367E-2</v>
      </c>
      <c r="D154">
        <v>1.6558407799632986</v>
      </c>
      <c r="E154">
        <f t="shared" si="2"/>
        <v>0.67063625403975524</v>
      </c>
    </row>
    <row r="155" spans="1:5">
      <c r="A155" s="3" t="s">
        <v>104</v>
      </c>
      <c r="B155">
        <v>-0.67751276299999996</v>
      </c>
      <c r="C155">
        <v>2.2223423669603299E-2</v>
      </c>
      <c r="D155">
        <v>1.6531890342214952</v>
      </c>
      <c r="E155">
        <f t="shared" si="2"/>
        <v>0.6252422768081265</v>
      </c>
    </row>
    <row r="156" spans="1:5">
      <c r="A156" s="3" t="s">
        <v>305</v>
      </c>
      <c r="B156">
        <v>0.77596416425000003</v>
      </c>
      <c r="C156">
        <v>2.2357424443401001E-2</v>
      </c>
      <c r="D156">
        <v>1.6505782282652348</v>
      </c>
      <c r="E156">
        <f t="shared" si="2"/>
        <v>1.7123340351305896</v>
      </c>
    </row>
    <row r="157" spans="1:5">
      <c r="A157" s="3" t="s">
        <v>153</v>
      </c>
      <c r="B157">
        <v>0.40625412075</v>
      </c>
      <c r="C157">
        <v>2.25764101408382E-2</v>
      </c>
      <c r="D157">
        <v>1.646345113782637</v>
      </c>
      <c r="E157">
        <f t="shared" si="2"/>
        <v>1.3252404284203414</v>
      </c>
    </row>
    <row r="158" spans="1:5">
      <c r="A158" s="3" t="s">
        <v>126</v>
      </c>
      <c r="B158">
        <v>0.40285807600000001</v>
      </c>
      <c r="C158">
        <v>2.2815073041898101E-2</v>
      </c>
      <c r="D158">
        <v>1.6417781365059372</v>
      </c>
      <c r="E158">
        <f t="shared" si="2"/>
        <v>1.3221245357743936</v>
      </c>
    </row>
    <row r="159" spans="1:5">
      <c r="A159" s="3" t="s">
        <v>313</v>
      </c>
      <c r="B159">
        <v>0.44302522150000001</v>
      </c>
      <c r="C159">
        <v>2.2846765143510299E-2</v>
      </c>
      <c r="D159">
        <v>1.641175282674066</v>
      </c>
      <c r="E159">
        <f t="shared" si="2"/>
        <v>1.3594520079266792</v>
      </c>
    </row>
    <row r="160" spans="1:5">
      <c r="A160" s="3" t="s">
        <v>32</v>
      </c>
      <c r="B160">
        <v>0.41613302800000002</v>
      </c>
      <c r="C160">
        <v>2.2875079194026898E-2</v>
      </c>
      <c r="D160">
        <v>1.6406373937218706</v>
      </c>
      <c r="E160">
        <f t="shared" si="2"/>
        <v>1.334346201377463</v>
      </c>
    </row>
    <row r="161" spans="1:5">
      <c r="A161" s="3" t="s">
        <v>352</v>
      </c>
      <c r="B161">
        <v>0.59045724700000002</v>
      </c>
      <c r="C161">
        <v>2.3123660689128401E-2</v>
      </c>
      <c r="D161">
        <v>1.6359434119798641</v>
      </c>
      <c r="E161">
        <f t="shared" si="2"/>
        <v>1.5057238951251866</v>
      </c>
    </row>
    <row r="162" spans="1:5">
      <c r="A162" s="3" t="s">
        <v>294</v>
      </c>
      <c r="B162">
        <v>0.30507598424999999</v>
      </c>
      <c r="C162">
        <v>2.3576996782391599E-2</v>
      </c>
      <c r="D162">
        <v>1.6275115157761648</v>
      </c>
      <c r="E162">
        <f t="shared" si="2"/>
        <v>1.2354837062011328</v>
      </c>
    </row>
    <row r="163" spans="1:5">
      <c r="A163" s="3" t="s">
        <v>166</v>
      </c>
      <c r="B163">
        <v>-1.0275954442499999</v>
      </c>
      <c r="C163">
        <v>2.3604460442081698E-2</v>
      </c>
      <c r="D163">
        <v>1.627005922354299</v>
      </c>
      <c r="E163">
        <f t="shared" si="2"/>
        <v>0.49052703467142883</v>
      </c>
    </row>
    <row r="164" spans="1:5">
      <c r="A164" s="3" t="s">
        <v>98</v>
      </c>
      <c r="B164">
        <v>0.39118694700000001</v>
      </c>
      <c r="C164">
        <v>2.3607169046365901E-2</v>
      </c>
      <c r="D164">
        <v>1.6269560900605051</v>
      </c>
      <c r="E164">
        <f t="shared" si="2"/>
        <v>1.3114719460823869</v>
      </c>
    </row>
    <row r="165" spans="1:5">
      <c r="A165" s="3" t="s">
        <v>388</v>
      </c>
      <c r="B165">
        <v>-0.55905662950000001</v>
      </c>
      <c r="C165">
        <v>2.3671022631662701E-2</v>
      </c>
      <c r="D165">
        <v>1.6257829793461804</v>
      </c>
      <c r="E165">
        <f t="shared" si="2"/>
        <v>0.67874584689262774</v>
      </c>
    </row>
    <row r="166" spans="1:5">
      <c r="A166" s="3" t="s">
        <v>300</v>
      </c>
      <c r="B166">
        <v>0.43093915900000002</v>
      </c>
      <c r="C166">
        <v>2.3725169869269098E-2</v>
      </c>
      <c r="D166">
        <v>1.6247906693949961</v>
      </c>
      <c r="E166">
        <f t="shared" si="2"/>
        <v>1.3481108783195841</v>
      </c>
    </row>
    <row r="167" spans="1:5">
      <c r="A167" s="3" t="s">
        <v>124</v>
      </c>
      <c r="B167">
        <v>-0.35563491474999998</v>
      </c>
      <c r="C167">
        <v>2.37294300227394E-2</v>
      </c>
      <c r="D167">
        <v>1.6247126933440592</v>
      </c>
      <c r="E167">
        <f t="shared" si="2"/>
        <v>0.78152562631544309</v>
      </c>
    </row>
    <row r="168" spans="1:5">
      <c r="A168" s="3" t="s">
        <v>310</v>
      </c>
      <c r="B168">
        <v>0.40359458549999999</v>
      </c>
      <c r="C168">
        <v>2.37982013407874E-2</v>
      </c>
      <c r="D168">
        <v>1.6234558655186788</v>
      </c>
      <c r="E168">
        <f t="shared" si="2"/>
        <v>1.3227996652034419</v>
      </c>
    </row>
    <row r="169" spans="1:5">
      <c r="A169" s="3" t="s">
        <v>255</v>
      </c>
      <c r="B169">
        <v>-0.53748441749999998</v>
      </c>
      <c r="C169">
        <v>2.39550593623673E-2</v>
      </c>
      <c r="D169">
        <v>1.6206027485914085</v>
      </c>
      <c r="E169">
        <f t="shared" si="2"/>
        <v>0.68897119997712986</v>
      </c>
    </row>
    <row r="170" spans="1:5">
      <c r="A170" s="3" t="s">
        <v>306</v>
      </c>
      <c r="B170">
        <v>0.34771503599999998</v>
      </c>
      <c r="C170">
        <v>2.42603022190831E-2</v>
      </c>
      <c r="D170">
        <v>1.6151037932772534</v>
      </c>
      <c r="E170">
        <f t="shared" si="2"/>
        <v>1.2725435551108149</v>
      </c>
    </row>
    <row r="171" spans="1:5">
      <c r="A171" s="3" t="s">
        <v>71</v>
      </c>
      <c r="B171">
        <v>-0.29447730025000002</v>
      </c>
      <c r="C171">
        <v>2.4681025485768001E-2</v>
      </c>
      <c r="D171">
        <v>1.6076367995189471</v>
      </c>
      <c r="E171">
        <f t="shared" si="2"/>
        <v>0.81536769301599121</v>
      </c>
    </row>
    <row r="172" spans="1:5">
      <c r="A172" s="3" t="s">
        <v>346</v>
      </c>
      <c r="B172">
        <v>0.38989182025000002</v>
      </c>
      <c r="C172">
        <v>2.4782494481628899E-2</v>
      </c>
      <c r="D172">
        <v>1.6058549818549093</v>
      </c>
      <c r="E172">
        <f t="shared" si="2"/>
        <v>1.310295148362836</v>
      </c>
    </row>
    <row r="173" spans="1:5">
      <c r="A173" s="3" t="s">
        <v>238</v>
      </c>
      <c r="B173">
        <v>0.55579749199999995</v>
      </c>
      <c r="C173">
        <v>2.5037656023127901E-2</v>
      </c>
      <c r="D173">
        <v>1.6014063313669695</v>
      </c>
      <c r="E173">
        <f t="shared" si="2"/>
        <v>1.4699809838376214</v>
      </c>
    </row>
    <row r="174" spans="1:5">
      <c r="A174" s="3" t="s">
        <v>315</v>
      </c>
      <c r="B174">
        <v>0.57376747974999998</v>
      </c>
      <c r="C174">
        <v>2.5255755272835499E-2</v>
      </c>
      <c r="D174">
        <v>1.5976396393899939</v>
      </c>
      <c r="E174">
        <f t="shared" si="2"/>
        <v>1.4884053484192747</v>
      </c>
    </row>
    <row r="175" spans="1:5">
      <c r="A175" s="3" t="s">
        <v>163</v>
      </c>
      <c r="B175">
        <v>0.43937487600000003</v>
      </c>
      <c r="C175">
        <v>2.5289780652677601E-2</v>
      </c>
      <c r="D175">
        <v>1.5970549374307972</v>
      </c>
      <c r="E175">
        <f t="shared" si="2"/>
        <v>1.3560166341405626</v>
      </c>
    </row>
    <row r="176" spans="1:5">
      <c r="A176" s="3" t="s">
        <v>121</v>
      </c>
      <c r="B176">
        <v>-0.51805579425000003</v>
      </c>
      <c r="C176">
        <v>2.5792362698790101E-2</v>
      </c>
      <c r="D176">
        <v>1.5885088726721652</v>
      </c>
      <c r="E176">
        <f t="shared" si="2"/>
        <v>0.69831225944357056</v>
      </c>
    </row>
    <row r="177" spans="1:5">
      <c r="A177" s="3" t="s">
        <v>297</v>
      </c>
      <c r="B177">
        <v>0.29325142674999999</v>
      </c>
      <c r="C177">
        <v>2.5842388490827602E-2</v>
      </c>
      <c r="D177">
        <v>1.5876673490187394</v>
      </c>
      <c r="E177">
        <f t="shared" si="2"/>
        <v>1.2253988705953256</v>
      </c>
    </row>
    <row r="178" spans="1:5">
      <c r="A178" s="3" t="s">
        <v>240</v>
      </c>
      <c r="B178">
        <v>0.55465050000000005</v>
      </c>
      <c r="C178">
        <v>2.6129065109022999E-2</v>
      </c>
      <c r="D178">
        <v>1.5828761289353614</v>
      </c>
      <c r="E178">
        <f t="shared" si="2"/>
        <v>1.468812763027187</v>
      </c>
    </row>
    <row r="179" spans="1:5">
      <c r="A179" s="3" t="s">
        <v>482</v>
      </c>
      <c r="B179">
        <v>0.40229076450000001</v>
      </c>
      <c r="C179">
        <v>2.6135259567828199E-2</v>
      </c>
      <c r="D179">
        <v>1.5827731822578064</v>
      </c>
      <c r="E179">
        <f t="shared" si="2"/>
        <v>1.3216047384650773</v>
      </c>
    </row>
    <row r="180" spans="1:5">
      <c r="A180" s="3" t="s">
        <v>304</v>
      </c>
      <c r="B180">
        <v>0.49406613999999999</v>
      </c>
      <c r="C180">
        <v>2.61617205743984E-2</v>
      </c>
      <c r="D180">
        <v>1.5823336972210613</v>
      </c>
      <c r="E180">
        <f t="shared" si="2"/>
        <v>1.4084087935874567</v>
      </c>
    </row>
    <row r="181" spans="1:5">
      <c r="A181" s="3" t="s">
        <v>245</v>
      </c>
      <c r="B181">
        <v>-0.34574646949999999</v>
      </c>
      <c r="C181">
        <v>2.6298445669441801E-2</v>
      </c>
      <c r="D181">
        <v>1.5800699190818246</v>
      </c>
      <c r="E181">
        <f t="shared" si="2"/>
        <v>0.78690071837606812</v>
      </c>
    </row>
    <row r="182" spans="1:5">
      <c r="A182" s="3" t="s">
        <v>322</v>
      </c>
      <c r="B182">
        <v>0.31742230199999999</v>
      </c>
      <c r="C182">
        <v>2.6521779656179401E-2</v>
      </c>
      <c r="D182">
        <v>1.576397337396731</v>
      </c>
      <c r="E182">
        <f t="shared" si="2"/>
        <v>1.2461021180122536</v>
      </c>
    </row>
    <row r="183" spans="1:5">
      <c r="A183" s="3" t="s">
        <v>233</v>
      </c>
      <c r="B183">
        <v>-0.36553664600000002</v>
      </c>
      <c r="C183">
        <v>2.6756389988491301E-2</v>
      </c>
      <c r="D183">
        <v>1.5725724826022176</v>
      </c>
      <c r="E183">
        <f t="shared" si="2"/>
        <v>0.77618010196527321</v>
      </c>
    </row>
    <row r="184" spans="1:5">
      <c r="A184" s="3" t="s">
        <v>96</v>
      </c>
      <c r="B184">
        <v>-0.3358486805</v>
      </c>
      <c r="C184">
        <v>2.6774546237489101E-2</v>
      </c>
      <c r="D184">
        <v>1.5722778806538833</v>
      </c>
      <c r="E184">
        <f t="shared" si="2"/>
        <v>0.79231791016578701</v>
      </c>
    </row>
    <row r="185" spans="1:5">
      <c r="A185" s="3" t="s">
        <v>72</v>
      </c>
      <c r="B185">
        <v>0.48675045550000001</v>
      </c>
      <c r="C185">
        <v>2.7060598475180001E-2</v>
      </c>
      <c r="D185">
        <v>1.5676626027275289</v>
      </c>
      <c r="E185">
        <f t="shared" si="2"/>
        <v>1.4012850463479443</v>
      </c>
    </row>
    <row r="186" spans="1:5">
      <c r="A186" s="3" t="s">
        <v>301</v>
      </c>
      <c r="B186">
        <v>-0.94745592649999999</v>
      </c>
      <c r="C186">
        <v>2.7598012532453801E-2</v>
      </c>
      <c r="D186">
        <v>1.5591221924734495</v>
      </c>
      <c r="E186">
        <f t="shared" si="2"/>
        <v>0.51854606929602121</v>
      </c>
    </row>
    <row r="187" spans="1:5">
      <c r="A187" s="3" t="s">
        <v>483</v>
      </c>
      <c r="B187">
        <v>0.82245883450000001</v>
      </c>
      <c r="C187">
        <v>2.7644240111969299E-2</v>
      </c>
      <c r="D187">
        <v>1.5583953434975113</v>
      </c>
      <c r="E187">
        <f t="shared" si="2"/>
        <v>1.768417399886643</v>
      </c>
    </row>
    <row r="188" spans="1:5">
      <c r="A188" s="3" t="s">
        <v>117</v>
      </c>
      <c r="B188">
        <v>0.46001979250000002</v>
      </c>
      <c r="C188">
        <v>2.8017742484465799E-2</v>
      </c>
      <c r="D188">
        <v>1.5525668607003849</v>
      </c>
      <c r="E188">
        <f t="shared" si="2"/>
        <v>1.3755606894863686</v>
      </c>
    </row>
    <row r="189" spans="1:5">
      <c r="A189" s="3" t="s">
        <v>308</v>
      </c>
      <c r="B189">
        <v>0.39693118449999998</v>
      </c>
      <c r="C189">
        <v>2.86479509888647E-2</v>
      </c>
      <c r="D189">
        <v>1.542906434989864</v>
      </c>
      <c r="E189">
        <f t="shared" si="2"/>
        <v>1.3167041147365028</v>
      </c>
    </row>
    <row r="190" spans="1:5">
      <c r="A190" s="3" t="s">
        <v>128</v>
      </c>
      <c r="B190">
        <v>0.57251747050000001</v>
      </c>
      <c r="C190">
        <v>2.8747543069804999E-2</v>
      </c>
      <c r="D190">
        <v>1.5413992666899028</v>
      </c>
      <c r="E190">
        <f t="shared" si="2"/>
        <v>1.4871162924384389</v>
      </c>
    </row>
    <row r="191" spans="1:5">
      <c r="A191" s="3" t="s">
        <v>143</v>
      </c>
      <c r="B191">
        <v>-0.32225653975000002</v>
      </c>
      <c r="C191">
        <v>2.9140221338560798E-2</v>
      </c>
      <c r="D191">
        <v>1.5355071538100054</v>
      </c>
      <c r="E191">
        <f t="shared" si="2"/>
        <v>0.7998178922257666</v>
      </c>
    </row>
    <row r="192" spans="1:5">
      <c r="A192" s="3" t="s">
        <v>105</v>
      </c>
      <c r="B192">
        <v>-0.3431863785</v>
      </c>
      <c r="C192">
        <v>2.9154002639683201E-2</v>
      </c>
      <c r="D192">
        <v>1.5353018112311372</v>
      </c>
      <c r="E192">
        <f t="shared" si="2"/>
        <v>0.78829832900475472</v>
      </c>
    </row>
    <row r="193" spans="1:5">
      <c r="A193" s="3" t="s">
        <v>327</v>
      </c>
      <c r="B193">
        <v>0.53695945150000002</v>
      </c>
      <c r="C193">
        <v>2.9407949908565999E-2</v>
      </c>
      <c r="D193">
        <v>1.531535250040035</v>
      </c>
      <c r="E193">
        <f t="shared" si="2"/>
        <v>1.4509114278306823</v>
      </c>
    </row>
    <row r="194" spans="1:5">
      <c r="A194" s="3" t="s">
        <v>370</v>
      </c>
      <c r="B194">
        <v>-0.43619548749999998</v>
      </c>
      <c r="C194">
        <v>2.9664325137389799E-2</v>
      </c>
      <c r="D194">
        <v>1.5277655274020883</v>
      </c>
      <c r="E194">
        <f t="shared" si="2"/>
        <v>0.73908106217815039</v>
      </c>
    </row>
    <row r="195" spans="1:5">
      <c r="A195" s="3" t="s">
        <v>339</v>
      </c>
      <c r="B195">
        <v>-0.36311717474999999</v>
      </c>
      <c r="C195">
        <v>2.9674827836815E-2</v>
      </c>
      <c r="D195">
        <v>1.5276117919938641</v>
      </c>
      <c r="E195">
        <f t="shared" ref="E195:E258" si="3">2^B195</f>
        <v>0.77748288666530252</v>
      </c>
    </row>
    <row r="196" spans="1:5">
      <c r="A196" s="3" t="s">
        <v>243</v>
      </c>
      <c r="B196">
        <v>0.34850304650000002</v>
      </c>
      <c r="C196">
        <v>2.96968941547022E-2</v>
      </c>
      <c r="D196">
        <v>1.5272889689321727</v>
      </c>
      <c r="E196">
        <f t="shared" si="3"/>
        <v>1.2732388174960025</v>
      </c>
    </row>
    <row r="197" spans="1:5">
      <c r="A197" s="3" t="s">
        <v>314</v>
      </c>
      <c r="B197">
        <v>0.50347544725000004</v>
      </c>
      <c r="C197">
        <v>2.9719610009432299E-2</v>
      </c>
      <c r="D197">
        <v>1.5269568938301303</v>
      </c>
      <c r="E197">
        <f t="shared" si="3"/>
        <v>1.4176245046665126</v>
      </c>
    </row>
    <row r="198" spans="1:5">
      <c r="A198" s="3" t="s">
        <v>319</v>
      </c>
      <c r="B198">
        <v>0.42085090650000001</v>
      </c>
      <c r="C198">
        <v>2.98042590818491E-2</v>
      </c>
      <c r="D198">
        <v>1.5257216700319216</v>
      </c>
      <c r="E198">
        <f t="shared" si="3"/>
        <v>1.338716901819178</v>
      </c>
    </row>
    <row r="199" spans="1:5">
      <c r="A199" s="3" t="s">
        <v>86</v>
      </c>
      <c r="B199">
        <v>0.55757707275000001</v>
      </c>
      <c r="C199">
        <v>2.9900636436549301E-2</v>
      </c>
      <c r="D199">
        <v>1.5243195675973156</v>
      </c>
      <c r="E199">
        <f t="shared" si="3"/>
        <v>1.4717953408937321</v>
      </c>
    </row>
    <row r="200" spans="1:5">
      <c r="A200" s="3" t="s">
        <v>333</v>
      </c>
      <c r="B200">
        <v>0.81944734625000004</v>
      </c>
      <c r="C200">
        <v>2.9973593303724899E-2</v>
      </c>
      <c r="D200">
        <v>1.5232611897058568</v>
      </c>
      <c r="E200">
        <f t="shared" si="3"/>
        <v>1.7647298473355064</v>
      </c>
    </row>
    <row r="201" spans="1:5">
      <c r="A201" s="3" t="s">
        <v>480</v>
      </c>
      <c r="B201">
        <v>0.41192581374999998</v>
      </c>
      <c r="C201">
        <v>3.0114794563320099E-2</v>
      </c>
      <c r="D201">
        <v>1.5212200951472536</v>
      </c>
      <c r="E201">
        <f t="shared" si="3"/>
        <v>1.3304606243886856</v>
      </c>
    </row>
    <row r="202" spans="1:5">
      <c r="A202" s="3" t="s">
        <v>47</v>
      </c>
      <c r="B202">
        <v>0.59172386399999999</v>
      </c>
      <c r="C202">
        <v>3.02236229821604E-2</v>
      </c>
      <c r="D202">
        <v>1.519653476898041</v>
      </c>
      <c r="E202">
        <f t="shared" si="3"/>
        <v>1.5070464289096137</v>
      </c>
    </row>
    <row r="203" spans="1:5">
      <c r="A203" s="3" t="s">
        <v>342</v>
      </c>
      <c r="B203">
        <v>0.47779321549999998</v>
      </c>
      <c r="C203">
        <v>3.0241692654212199E-2</v>
      </c>
      <c r="D203">
        <v>1.5193939046453233</v>
      </c>
      <c r="E203">
        <f t="shared" si="3"/>
        <v>1.3926118603904734</v>
      </c>
    </row>
    <row r="204" spans="1:5">
      <c r="A204" s="3" t="s">
        <v>33</v>
      </c>
      <c r="B204">
        <v>0.39059830475000001</v>
      </c>
      <c r="C204">
        <v>3.02653051956434E-2</v>
      </c>
      <c r="D204">
        <v>1.5190549422994042</v>
      </c>
      <c r="E204">
        <f t="shared" si="3"/>
        <v>1.3109369540673601</v>
      </c>
    </row>
    <row r="205" spans="1:5">
      <c r="A205" s="3" t="s">
        <v>271</v>
      </c>
      <c r="B205">
        <v>0.45371699300000001</v>
      </c>
      <c r="C205">
        <v>3.0284213682177999E-2</v>
      </c>
      <c r="D205">
        <v>1.5187836981414902</v>
      </c>
      <c r="E205">
        <f t="shared" si="3"/>
        <v>1.3695642923429618</v>
      </c>
    </row>
    <row r="206" spans="1:5">
      <c r="A206" s="3" t="s">
        <v>419</v>
      </c>
      <c r="B206">
        <v>0.51203019324999999</v>
      </c>
      <c r="C206">
        <v>3.04595872900328E-2</v>
      </c>
      <c r="D206">
        <v>1.5162759854016723</v>
      </c>
      <c r="E206">
        <f t="shared" si="3"/>
        <v>1.4260555620647346</v>
      </c>
    </row>
    <row r="207" spans="1:5">
      <c r="A207" s="3" t="s">
        <v>481</v>
      </c>
      <c r="B207">
        <v>0.71800998000000005</v>
      </c>
      <c r="C207">
        <v>3.1049378960338599E-2</v>
      </c>
      <c r="D207">
        <v>1.5079470820186518</v>
      </c>
      <c r="E207">
        <f t="shared" si="3"/>
        <v>1.6449115162400534</v>
      </c>
    </row>
    <row r="208" spans="1:5">
      <c r="A208" s="3" t="s">
        <v>337</v>
      </c>
      <c r="B208">
        <v>0.410535922</v>
      </c>
      <c r="C208">
        <v>3.1063968579664099E-2</v>
      </c>
      <c r="D208">
        <v>1.5077430617385155</v>
      </c>
      <c r="E208">
        <f t="shared" si="3"/>
        <v>1.3291794764525504</v>
      </c>
    </row>
    <row r="209" spans="1:5">
      <c r="A209" s="3" t="s">
        <v>418</v>
      </c>
      <c r="B209">
        <v>0.40205285699999999</v>
      </c>
      <c r="C209">
        <v>3.1313876831373003E-2</v>
      </c>
      <c r="D209">
        <v>1.5042631609923658</v>
      </c>
      <c r="E209">
        <f t="shared" si="3"/>
        <v>1.3213868173194743</v>
      </c>
    </row>
    <row r="210" spans="1:5">
      <c r="A210" s="3" t="s">
        <v>101</v>
      </c>
      <c r="B210">
        <v>0.29905234074999998</v>
      </c>
      <c r="C210">
        <v>3.1315884873585199E-2</v>
      </c>
      <c r="D210">
        <v>1.5042353121987972</v>
      </c>
      <c r="E210">
        <f t="shared" si="3"/>
        <v>1.2303359803380152</v>
      </c>
    </row>
    <row r="211" spans="1:5">
      <c r="A211" s="3" t="s">
        <v>127</v>
      </c>
      <c r="B211">
        <v>0.83226251849999999</v>
      </c>
      <c r="C211">
        <v>3.1612389583552801E-2</v>
      </c>
      <c r="D211">
        <v>1.5001426745581747</v>
      </c>
      <c r="E211">
        <f t="shared" si="3"/>
        <v>1.7804754193848711</v>
      </c>
    </row>
    <row r="212" spans="1:5">
      <c r="A212" s="3" t="s">
        <v>156</v>
      </c>
      <c r="B212">
        <v>0.49057106174999998</v>
      </c>
      <c r="C212">
        <v>3.1836768819174598E-2</v>
      </c>
      <c r="D212">
        <v>1.4970710161608516</v>
      </c>
      <c r="E212">
        <f t="shared" si="3"/>
        <v>1.4050009069707887</v>
      </c>
    </row>
    <row r="213" spans="1:5">
      <c r="A213" s="3" t="s">
        <v>450</v>
      </c>
      <c r="B213">
        <v>0.7740096205</v>
      </c>
      <c r="C213">
        <v>3.2019578923961997E-2</v>
      </c>
      <c r="D213">
        <v>1.4945843836035457</v>
      </c>
      <c r="E213">
        <f t="shared" si="3"/>
        <v>1.7100157588534024</v>
      </c>
    </row>
    <row r="214" spans="1:5">
      <c r="A214" s="3" t="s">
        <v>211</v>
      </c>
      <c r="B214">
        <v>0.37575256350000003</v>
      </c>
      <c r="C214">
        <v>3.2057818895959302E-2</v>
      </c>
      <c r="D214">
        <v>1.4940660288836871</v>
      </c>
      <c r="E214">
        <f t="shared" si="3"/>
        <v>1.2975162109628455</v>
      </c>
    </row>
    <row r="215" spans="1:5">
      <c r="A215" s="3" t="s">
        <v>68</v>
      </c>
      <c r="B215">
        <v>-0.27300937424999999</v>
      </c>
      <c r="C215">
        <v>3.2154092912317897E-2</v>
      </c>
      <c r="D215">
        <v>1.4927637376356087</v>
      </c>
      <c r="E215">
        <f t="shared" si="3"/>
        <v>0.82759143859091366</v>
      </c>
    </row>
    <row r="216" spans="1:5">
      <c r="A216" s="3" t="s">
        <v>324</v>
      </c>
      <c r="B216">
        <v>0.58385530949999997</v>
      </c>
      <c r="C216">
        <v>3.2293541719755202E-2</v>
      </c>
      <c r="D216">
        <v>1.490884322124475</v>
      </c>
      <c r="E216">
        <f t="shared" si="3"/>
        <v>1.4988492719076594</v>
      </c>
    </row>
    <row r="217" spans="1:5">
      <c r="A217" s="3" t="s">
        <v>351</v>
      </c>
      <c r="B217">
        <v>-0.36295679474999998</v>
      </c>
      <c r="C217">
        <v>3.2352615698667903E-2</v>
      </c>
      <c r="D217">
        <v>1.4900906010053394</v>
      </c>
      <c r="E217">
        <f t="shared" si="3"/>
        <v>0.77756932186674121</v>
      </c>
    </row>
    <row r="218" spans="1:5">
      <c r="A218" s="3" t="s">
        <v>120</v>
      </c>
      <c r="B218">
        <v>0.40814191399999999</v>
      </c>
      <c r="C218">
        <v>3.2999970321784797E-2</v>
      </c>
      <c r="D218">
        <v>1.4814864507006245</v>
      </c>
      <c r="E218">
        <f t="shared" si="3"/>
        <v>1.3269756651761104</v>
      </c>
    </row>
    <row r="219" spans="1:5">
      <c r="A219" s="3" t="s">
        <v>175</v>
      </c>
      <c r="B219">
        <v>0.36080762174999997</v>
      </c>
      <c r="C219">
        <v>3.3225088337592502E-2</v>
      </c>
      <c r="D219">
        <v>1.4785338556981584</v>
      </c>
      <c r="E219">
        <f t="shared" si="3"/>
        <v>1.2841445614642988</v>
      </c>
    </row>
    <row r="220" spans="1:5">
      <c r="A220" s="3" t="s">
        <v>328</v>
      </c>
      <c r="B220">
        <v>-0.29641652400000001</v>
      </c>
      <c r="C220">
        <v>3.3257036374125498E-2</v>
      </c>
      <c r="D220">
        <v>1.4781164545665872</v>
      </c>
      <c r="E220">
        <f t="shared" si="3"/>
        <v>0.81427243855066866</v>
      </c>
    </row>
    <row r="221" spans="1:5">
      <c r="A221" s="3" t="s">
        <v>159</v>
      </c>
      <c r="B221">
        <v>0.32841994575</v>
      </c>
      <c r="C221">
        <v>3.3324236850505798E-2</v>
      </c>
      <c r="D221">
        <v>1.4772397874627659</v>
      </c>
      <c r="E221">
        <f t="shared" si="3"/>
        <v>1.2556374343265955</v>
      </c>
    </row>
    <row r="222" spans="1:5">
      <c r="A222" s="3" t="s">
        <v>63</v>
      </c>
      <c r="B222">
        <v>-0.45183606399999998</v>
      </c>
      <c r="C222">
        <v>3.3405515830277198E-2</v>
      </c>
      <c r="D222">
        <v>1.4761818177132036</v>
      </c>
      <c r="E222">
        <f t="shared" si="3"/>
        <v>0.73111179701216134</v>
      </c>
    </row>
    <row r="223" spans="1:5">
      <c r="A223" s="3" t="s">
        <v>215</v>
      </c>
      <c r="B223">
        <v>0.68748093025000001</v>
      </c>
      <c r="C223">
        <v>3.3458852118084602E-2</v>
      </c>
      <c r="D223">
        <v>1.4754889625766441</v>
      </c>
      <c r="E223">
        <f t="shared" si="3"/>
        <v>1.6104690443977185</v>
      </c>
    </row>
    <row r="224" spans="1:5">
      <c r="A224" s="3" t="s">
        <v>241</v>
      </c>
      <c r="B224">
        <v>0.68821829074999996</v>
      </c>
      <c r="C224">
        <v>3.3513512483523598E-2</v>
      </c>
      <c r="D224">
        <v>1.4747800522521801</v>
      </c>
      <c r="E224">
        <f t="shared" si="3"/>
        <v>1.6112923644633859</v>
      </c>
    </row>
    <row r="225" spans="1:5">
      <c r="A225" s="3" t="s">
        <v>332</v>
      </c>
      <c r="B225">
        <v>-0.28221983049999999</v>
      </c>
      <c r="C225">
        <v>3.3827068140772597E-2</v>
      </c>
      <c r="D225">
        <v>1.4707356417468076</v>
      </c>
      <c r="E225">
        <f t="shared" si="3"/>
        <v>0.82232475752004641</v>
      </c>
    </row>
    <row r="226" spans="1:5">
      <c r="A226" s="3" t="s">
        <v>113</v>
      </c>
      <c r="B226">
        <v>0.38676912299999999</v>
      </c>
      <c r="C226">
        <v>3.3836871637618601E-2</v>
      </c>
      <c r="D226">
        <v>1.4706097961449314</v>
      </c>
      <c r="E226">
        <f t="shared" si="3"/>
        <v>1.307462096357346</v>
      </c>
    </row>
    <row r="227" spans="1:5">
      <c r="A227" s="3" t="s">
        <v>336</v>
      </c>
      <c r="B227">
        <v>-0.39079401474999997</v>
      </c>
      <c r="C227">
        <v>3.4549126629596603E-2</v>
      </c>
      <c r="D227">
        <v>1.461562926719334</v>
      </c>
      <c r="E227">
        <f t="shared" si="3"/>
        <v>0.76270971709502444</v>
      </c>
    </row>
    <row r="228" spans="1:5">
      <c r="A228" s="3" t="s">
        <v>251</v>
      </c>
      <c r="B228">
        <v>0.46767656499999999</v>
      </c>
      <c r="C228">
        <v>3.4621130312653098E-2</v>
      </c>
      <c r="D228">
        <v>1.4606587573579473</v>
      </c>
      <c r="E228">
        <f t="shared" si="3"/>
        <v>1.3828805689467072</v>
      </c>
    </row>
    <row r="229" spans="1:5">
      <c r="A229" s="3" t="s">
        <v>452</v>
      </c>
      <c r="B229">
        <v>0.39716232824999997</v>
      </c>
      <c r="C229">
        <v>3.4900703259580702E-2</v>
      </c>
      <c r="D229">
        <v>1.4571658217893</v>
      </c>
      <c r="E229">
        <f t="shared" si="3"/>
        <v>1.3169150895442046</v>
      </c>
    </row>
    <row r="230" spans="1:5">
      <c r="A230" s="3" t="s">
        <v>484</v>
      </c>
      <c r="B230">
        <v>-0.33810547875000002</v>
      </c>
      <c r="C230">
        <v>3.5042322158556197E-2</v>
      </c>
      <c r="D230">
        <v>1.4554071220464502</v>
      </c>
      <c r="E230">
        <f t="shared" si="3"/>
        <v>0.79107946143361541</v>
      </c>
    </row>
    <row r="231" spans="1:5">
      <c r="A231" s="3" t="s">
        <v>321</v>
      </c>
      <c r="B231">
        <v>0.47450577675</v>
      </c>
      <c r="C231">
        <v>3.5106493891112998E-2</v>
      </c>
      <c r="D231">
        <v>1.4546125416476015</v>
      </c>
      <c r="E231">
        <f t="shared" si="3"/>
        <v>1.3894421578658183</v>
      </c>
    </row>
    <row r="232" spans="1:5">
      <c r="A232" s="3" t="s">
        <v>267</v>
      </c>
      <c r="B232">
        <v>0.40476011899999997</v>
      </c>
      <c r="C232">
        <v>3.51348873239807E-2</v>
      </c>
      <c r="D232">
        <v>1.454261434887596</v>
      </c>
      <c r="E232">
        <f t="shared" si="3"/>
        <v>1.3238687686757173</v>
      </c>
    </row>
    <row r="233" spans="1:5">
      <c r="A233" s="3" t="s">
        <v>318</v>
      </c>
      <c r="B233">
        <v>0.35562279325000001</v>
      </c>
      <c r="C233">
        <v>3.58221711762799E-2</v>
      </c>
      <c r="D233">
        <v>1.4458480951675678</v>
      </c>
      <c r="E233">
        <f t="shared" si="3"/>
        <v>1.2795378224080476</v>
      </c>
    </row>
    <row r="234" spans="1:5">
      <c r="A234" s="3" t="s">
        <v>46</v>
      </c>
      <c r="B234">
        <v>0.37961893875000002</v>
      </c>
      <c r="C234">
        <v>3.6259261132667399E-2</v>
      </c>
      <c r="D234">
        <v>1.4405810499171452</v>
      </c>
      <c r="E234">
        <f t="shared" si="3"/>
        <v>1.3009981754155895</v>
      </c>
    </row>
    <row r="235" spans="1:5">
      <c r="A235" s="3" t="s">
        <v>325</v>
      </c>
      <c r="B235">
        <v>-0.28504016975000002</v>
      </c>
      <c r="C235">
        <v>3.6571943196331502E-2</v>
      </c>
      <c r="D235">
        <v>1.4368519634513071</v>
      </c>
      <c r="E235">
        <f t="shared" si="3"/>
        <v>0.82071875676947537</v>
      </c>
    </row>
    <row r="236" spans="1:5">
      <c r="A236" s="3" t="s">
        <v>340</v>
      </c>
      <c r="B236">
        <v>0.41779458024999999</v>
      </c>
      <c r="C236">
        <v>3.6988652332051702E-2</v>
      </c>
      <c r="D236">
        <v>1.4319314917561272</v>
      </c>
      <c r="E236">
        <f t="shared" si="3"/>
        <v>1.3358838535283297</v>
      </c>
    </row>
    <row r="237" spans="1:5">
      <c r="A237" s="3" t="s">
        <v>402</v>
      </c>
      <c r="B237">
        <v>0.30187030250000002</v>
      </c>
      <c r="C237">
        <v>3.7054008783068498E-2</v>
      </c>
      <c r="D237">
        <v>1.4311647998793755</v>
      </c>
      <c r="E237">
        <f t="shared" si="3"/>
        <v>1.2327414976916165</v>
      </c>
    </row>
    <row r="238" spans="1:5">
      <c r="A238" s="3" t="s">
        <v>132</v>
      </c>
      <c r="B238">
        <v>-0.37698785224999998</v>
      </c>
      <c r="C238">
        <v>3.7191261192283498E-2</v>
      </c>
      <c r="D238">
        <v>1.4295590940378484</v>
      </c>
      <c r="E238">
        <f t="shared" si="3"/>
        <v>0.77004365811395326</v>
      </c>
    </row>
    <row r="239" spans="1:5">
      <c r="A239" s="3" t="s">
        <v>66</v>
      </c>
      <c r="B239">
        <v>0.34774345350000002</v>
      </c>
      <c r="C239">
        <v>3.7246711075336697E-2</v>
      </c>
      <c r="D239">
        <v>1.4289120698927018</v>
      </c>
      <c r="E239">
        <f t="shared" si="3"/>
        <v>1.2725686212970915</v>
      </c>
    </row>
    <row r="240" spans="1:5">
      <c r="A240" s="3" t="s">
        <v>158</v>
      </c>
      <c r="B240">
        <v>0.25090101874999998</v>
      </c>
      <c r="C240">
        <v>3.7679828643407097E-2</v>
      </c>
      <c r="D240">
        <v>1.4238910809161016</v>
      </c>
      <c r="E240">
        <f t="shared" si="3"/>
        <v>1.1899500527292985</v>
      </c>
    </row>
    <row r="241" spans="1:5">
      <c r="A241" s="3" t="s">
        <v>218</v>
      </c>
      <c r="B241">
        <v>0.48557221374999998</v>
      </c>
      <c r="C241">
        <v>3.7724833959698299E-2</v>
      </c>
      <c r="D241">
        <v>1.4233726630313783</v>
      </c>
      <c r="E241">
        <f t="shared" si="3"/>
        <v>1.4001410911260512</v>
      </c>
    </row>
    <row r="242" spans="1:5">
      <c r="A242" s="3" t="s">
        <v>58</v>
      </c>
      <c r="B242">
        <v>-0.44747380549999999</v>
      </c>
      <c r="C242">
        <v>3.78781009151287E-2</v>
      </c>
      <c r="D242">
        <v>1.4216118032367517</v>
      </c>
      <c r="E242">
        <f t="shared" si="3"/>
        <v>0.7333257959132653</v>
      </c>
    </row>
    <row r="243" spans="1:5">
      <c r="A243" s="3" t="s">
        <v>425</v>
      </c>
      <c r="B243">
        <v>0.38253765075000001</v>
      </c>
      <c r="C243">
        <v>3.8156122853803098E-2</v>
      </c>
      <c r="D243">
        <v>1.4184357615555958</v>
      </c>
      <c r="E243">
        <f t="shared" si="3"/>
        <v>1.3036328851510726</v>
      </c>
    </row>
    <row r="244" spans="1:5">
      <c r="A244" s="3" t="s">
        <v>125</v>
      </c>
      <c r="B244">
        <v>0.366430425</v>
      </c>
      <c r="C244">
        <v>3.8156777802468601E-2</v>
      </c>
      <c r="D244">
        <v>1.4184283069682608</v>
      </c>
      <c r="E244">
        <f t="shared" si="3"/>
        <v>1.2891591910211797</v>
      </c>
    </row>
    <row r="245" spans="1:5">
      <c r="A245" s="3" t="s">
        <v>80</v>
      </c>
      <c r="B245">
        <v>0.37770128525000002</v>
      </c>
      <c r="C245">
        <v>3.8297667743096397E-2</v>
      </c>
      <c r="D245">
        <v>1.4168276729542084</v>
      </c>
      <c r="E245">
        <f t="shared" si="3"/>
        <v>1.2992700164756814</v>
      </c>
    </row>
    <row r="246" spans="1:5">
      <c r="A246" s="3" t="s">
        <v>197</v>
      </c>
      <c r="B246">
        <v>0.25561082800000001</v>
      </c>
      <c r="C246">
        <v>3.8694512621278397E-2</v>
      </c>
      <c r="D246">
        <v>1.4123506191482909</v>
      </c>
      <c r="E246">
        <f t="shared" si="3"/>
        <v>1.1938411008495851</v>
      </c>
    </row>
    <row r="247" spans="1:5">
      <c r="A247" s="3" t="s">
        <v>323</v>
      </c>
      <c r="B247">
        <v>0.67498289624999996</v>
      </c>
      <c r="C247">
        <v>3.8908654230642201E-2</v>
      </c>
      <c r="D247">
        <v>1.409953790278589</v>
      </c>
      <c r="E247">
        <f t="shared" si="3"/>
        <v>1.5965778445064331</v>
      </c>
    </row>
    <row r="248" spans="1:5">
      <c r="A248" s="3" t="s">
        <v>448</v>
      </c>
      <c r="B248">
        <v>0.34166299049999999</v>
      </c>
      <c r="C248">
        <v>3.9364934755349301E-2</v>
      </c>
      <c r="D248">
        <v>1.4048904640343649</v>
      </c>
      <c r="E248">
        <f t="shared" si="3"/>
        <v>1.2672164692575396</v>
      </c>
    </row>
    <row r="249" spans="1:5">
      <c r="A249" s="3" t="s">
        <v>335</v>
      </c>
      <c r="B249">
        <v>0.35087028149999999</v>
      </c>
      <c r="C249">
        <v>4.0159236788146702E-2</v>
      </c>
      <c r="D249">
        <v>1.3962145493950595</v>
      </c>
      <c r="E249">
        <f t="shared" si="3"/>
        <v>1.2753297165110444</v>
      </c>
    </row>
    <row r="250" spans="1:5">
      <c r="A250" s="3" t="s">
        <v>254</v>
      </c>
      <c r="B250">
        <v>0.38105575575</v>
      </c>
      <c r="C250">
        <v>4.04744199054798E-2</v>
      </c>
      <c r="D250">
        <v>1.3928193670008886</v>
      </c>
      <c r="E250">
        <f t="shared" si="3"/>
        <v>1.3022945182957957</v>
      </c>
    </row>
    <row r="251" spans="1:5">
      <c r="A251" s="3" t="s">
        <v>232</v>
      </c>
      <c r="B251">
        <v>0.35209837625000001</v>
      </c>
      <c r="C251">
        <v>4.0527940934959303E-2</v>
      </c>
      <c r="D251">
        <v>1.3922454604897674</v>
      </c>
      <c r="E251">
        <f t="shared" si="3"/>
        <v>1.2764158036599582</v>
      </c>
    </row>
    <row r="252" spans="1:5">
      <c r="A252" s="3" t="s">
        <v>331</v>
      </c>
      <c r="B252">
        <v>-0.39984335575000002</v>
      </c>
      <c r="C252">
        <v>4.0825256295572203E-2</v>
      </c>
      <c r="D252">
        <v>1.3890710801392832</v>
      </c>
      <c r="E252">
        <f t="shared" si="3"/>
        <v>0.75794057409567384</v>
      </c>
    </row>
    <row r="253" spans="1:5">
      <c r="A253" s="3" t="s">
        <v>180</v>
      </c>
      <c r="B253">
        <v>0.47624526974999998</v>
      </c>
      <c r="C253">
        <v>4.1238766218968097E-2</v>
      </c>
      <c r="D253">
        <v>1.3846943364125111</v>
      </c>
      <c r="E253">
        <f t="shared" si="3"/>
        <v>1.3911184529231575</v>
      </c>
    </row>
    <row r="254" spans="1:5">
      <c r="A254" s="3" t="s">
        <v>214</v>
      </c>
      <c r="B254">
        <v>-0.3406617395</v>
      </c>
      <c r="C254">
        <v>4.15746904997484E-2</v>
      </c>
      <c r="D254">
        <v>1.3811709751752317</v>
      </c>
      <c r="E254">
        <f t="shared" si="3"/>
        <v>0.78967901654374806</v>
      </c>
    </row>
    <row r="255" spans="1:5">
      <c r="A255" s="3" t="s">
        <v>446</v>
      </c>
      <c r="B255">
        <v>-0.36919737749999998</v>
      </c>
      <c r="C255">
        <v>4.19641518021426E-2</v>
      </c>
      <c r="D255">
        <v>1.3771215506128751</v>
      </c>
      <c r="E255">
        <f t="shared" si="3"/>
        <v>0.7742130992297851</v>
      </c>
    </row>
    <row r="256" spans="1:5">
      <c r="A256" s="3" t="s">
        <v>224</v>
      </c>
      <c r="B256">
        <v>0.26631971724999998</v>
      </c>
      <c r="C256">
        <v>4.2053630695645501E-2</v>
      </c>
      <c r="D256">
        <v>1.3761965034804255</v>
      </c>
      <c r="E256">
        <f t="shared" si="3"/>
        <v>1.2027357589733705</v>
      </c>
    </row>
    <row r="257" spans="1:5">
      <c r="A257" s="3" t="s">
        <v>139</v>
      </c>
      <c r="B257">
        <v>0.42231103824999999</v>
      </c>
      <c r="C257">
        <v>4.2473209103658802E-2</v>
      </c>
      <c r="D257">
        <v>1.3718849242375162</v>
      </c>
      <c r="E257">
        <f t="shared" si="3"/>
        <v>1.3400724845965277</v>
      </c>
    </row>
    <row r="258" spans="1:5">
      <c r="A258" s="3" t="s">
        <v>365</v>
      </c>
      <c r="B258">
        <v>0.39414293924999999</v>
      </c>
      <c r="C258">
        <v>4.3329502211543899E-2</v>
      </c>
      <c r="D258">
        <v>1.3632163003037618</v>
      </c>
      <c r="E258">
        <f t="shared" si="3"/>
        <v>1.3141618251433931</v>
      </c>
    </row>
    <row r="259" spans="1:5">
      <c r="A259" s="3" t="s">
        <v>447</v>
      </c>
      <c r="B259">
        <v>-0.42887251575000002</v>
      </c>
      <c r="C259">
        <v>4.3424903841366401E-2</v>
      </c>
      <c r="D259">
        <v>1.3622611345667635</v>
      </c>
      <c r="E259">
        <f t="shared" ref="E259:E292" si="4">2^B259</f>
        <v>0.74284209893120068</v>
      </c>
    </row>
    <row r="260" spans="1:5">
      <c r="A260" s="3" t="s">
        <v>64</v>
      </c>
      <c r="B260">
        <v>1.16475185725</v>
      </c>
      <c r="C260">
        <v>4.3472966652599199E-2</v>
      </c>
      <c r="D260">
        <v>1.3617807219694698</v>
      </c>
      <c r="E260">
        <f t="shared" si="4"/>
        <v>2.2419465093314397</v>
      </c>
    </row>
    <row r="261" spans="1:5">
      <c r="A261" s="3" t="s">
        <v>81</v>
      </c>
      <c r="B261">
        <v>0.36939940975000002</v>
      </c>
      <c r="C261">
        <v>4.3488591706271201E-2</v>
      </c>
      <c r="D261">
        <v>1.3616246558917617</v>
      </c>
      <c r="E261">
        <f t="shared" si="4"/>
        <v>1.2918149394336456</v>
      </c>
    </row>
    <row r="262" spans="1:5">
      <c r="A262" s="3" t="s">
        <v>171</v>
      </c>
      <c r="B262">
        <v>0.47489325474999999</v>
      </c>
      <c r="C262">
        <v>4.3581598101478297E-2</v>
      </c>
      <c r="D262">
        <v>1.3606968485751159</v>
      </c>
      <c r="E262">
        <f t="shared" si="4"/>
        <v>1.3898153833627407</v>
      </c>
    </row>
    <row r="263" spans="1:5">
      <c r="A263" s="3" t="s">
        <v>329</v>
      </c>
      <c r="B263">
        <v>-0.87585926425000005</v>
      </c>
      <c r="C263">
        <v>4.3602384058102198E-2</v>
      </c>
      <c r="D263">
        <v>1.3604897640577476</v>
      </c>
      <c r="E263">
        <f t="shared" si="4"/>
        <v>0.54492921167913344</v>
      </c>
    </row>
    <row r="264" spans="1:5">
      <c r="A264" s="3" t="s">
        <v>430</v>
      </c>
      <c r="B264">
        <v>0.42826537850000002</v>
      </c>
      <c r="C264">
        <v>4.3905035947243702E-2</v>
      </c>
      <c r="D264">
        <v>1.3574856629318186</v>
      </c>
      <c r="E264">
        <f t="shared" si="4"/>
        <v>1.3456147066839224</v>
      </c>
    </row>
    <row r="265" spans="1:5">
      <c r="A265" s="3" t="s">
        <v>369</v>
      </c>
      <c r="B265">
        <v>0.30542308299999998</v>
      </c>
      <c r="C265">
        <v>4.3917712987609298E-2</v>
      </c>
      <c r="D265">
        <v>1.3573602838294183</v>
      </c>
      <c r="E265">
        <f t="shared" si="4"/>
        <v>1.2357809876284958</v>
      </c>
    </row>
    <row r="266" spans="1:5">
      <c r="A266" s="3" t="s">
        <v>189</v>
      </c>
      <c r="B266">
        <v>0.25742588500000002</v>
      </c>
      <c r="C266">
        <v>4.41636261017345E-2</v>
      </c>
      <c r="D266">
        <v>1.3549352756021775</v>
      </c>
      <c r="E266">
        <f t="shared" si="4"/>
        <v>1.195344019512959</v>
      </c>
    </row>
    <row r="267" spans="1:5">
      <c r="A267" s="3" t="s">
        <v>191</v>
      </c>
      <c r="B267">
        <v>0.3208976395</v>
      </c>
      <c r="C267">
        <v>4.4191400978273301E-2</v>
      </c>
      <c r="D267">
        <v>1.3546622299948741</v>
      </c>
      <c r="E267">
        <f t="shared" si="4"/>
        <v>1.2491074972181795</v>
      </c>
    </row>
    <row r="268" spans="1:5">
      <c r="A268" s="3" t="s">
        <v>478</v>
      </c>
      <c r="B268">
        <v>0.27211579400000002</v>
      </c>
      <c r="C268">
        <v>4.4234405808496698E-2</v>
      </c>
      <c r="D268">
        <v>1.3542398021401021</v>
      </c>
      <c r="E268">
        <f t="shared" si="4"/>
        <v>1.20757751052683</v>
      </c>
    </row>
    <row r="269" spans="1:5">
      <c r="A269" s="3" t="s">
        <v>253</v>
      </c>
      <c r="B269">
        <v>0.45458328850000002</v>
      </c>
      <c r="C269">
        <v>4.4514662742255802E-2</v>
      </c>
      <c r="D269">
        <v>1.351496912633388</v>
      </c>
      <c r="E269">
        <f t="shared" si="4"/>
        <v>1.3703869219592621</v>
      </c>
    </row>
    <row r="270" spans="1:5">
      <c r="A270" s="3" t="s">
        <v>338</v>
      </c>
      <c r="B270">
        <v>-0.35800304124999999</v>
      </c>
      <c r="C270">
        <v>4.4725160990432999E-2</v>
      </c>
      <c r="D270">
        <v>1.3494480874932702</v>
      </c>
      <c r="E270">
        <f t="shared" si="4"/>
        <v>0.78024383539154363</v>
      </c>
    </row>
    <row r="271" spans="1:5">
      <c r="A271" s="3" t="s">
        <v>135</v>
      </c>
      <c r="B271">
        <v>1.7141987242500001</v>
      </c>
      <c r="C271">
        <v>4.4872238062443399E-2</v>
      </c>
      <c r="D271">
        <v>1.3480222689128902</v>
      </c>
      <c r="E271">
        <f t="shared" si="4"/>
        <v>3.2811435752863223</v>
      </c>
    </row>
    <row r="272" spans="1:5">
      <c r="A272" s="3" t="s">
        <v>225</v>
      </c>
      <c r="B272">
        <v>0.40625243524999999</v>
      </c>
      <c r="C272">
        <v>4.5104977819780602E-2</v>
      </c>
      <c r="D272">
        <v>1.3457755264065827</v>
      </c>
      <c r="E272">
        <f t="shared" si="4"/>
        <v>1.3252388801434194</v>
      </c>
    </row>
    <row r="273" spans="1:5">
      <c r="A273" s="3" t="s">
        <v>443</v>
      </c>
      <c r="B273">
        <v>0.31583830200000002</v>
      </c>
      <c r="C273">
        <v>4.51248591988418E-2</v>
      </c>
      <c r="D273">
        <v>1.3455841401945727</v>
      </c>
      <c r="E273">
        <f t="shared" si="4"/>
        <v>1.244734717058283</v>
      </c>
    </row>
    <row r="274" spans="1:5">
      <c r="A274" s="3" t="s">
        <v>230</v>
      </c>
      <c r="B274">
        <v>0.36636382699999998</v>
      </c>
      <c r="C274">
        <v>4.5272887353402402E-2</v>
      </c>
      <c r="D274">
        <v>1.3441618067713177</v>
      </c>
      <c r="E274">
        <f t="shared" si="4"/>
        <v>1.2890996819497802</v>
      </c>
    </row>
    <row r="275" spans="1:5">
      <c r="A275" s="3" t="s">
        <v>193</v>
      </c>
      <c r="B275">
        <v>-0.34538002249999999</v>
      </c>
      <c r="C275">
        <v>4.5334805233457599E-2</v>
      </c>
      <c r="D275">
        <v>1.343568245737873</v>
      </c>
      <c r="E275">
        <f t="shared" si="4"/>
        <v>0.78710061788643615</v>
      </c>
    </row>
    <row r="276" spans="1:5">
      <c r="A276" s="3" t="s">
        <v>118</v>
      </c>
      <c r="B276">
        <v>0.45663763424999998</v>
      </c>
      <c r="C276">
        <v>4.5403185861309599E-2</v>
      </c>
      <c r="D276">
        <v>1.3429136723974493</v>
      </c>
      <c r="E276">
        <f t="shared" si="4"/>
        <v>1.372339693561796</v>
      </c>
    </row>
    <row r="277" spans="1:5">
      <c r="A277" s="3" t="s">
        <v>67</v>
      </c>
      <c r="B277">
        <v>0.42987414875000002</v>
      </c>
      <c r="C277">
        <v>4.5512028566789299E-2</v>
      </c>
      <c r="D277">
        <v>1.3418738066441549</v>
      </c>
      <c r="E277">
        <f t="shared" si="4"/>
        <v>1.3471160581733537</v>
      </c>
    </row>
    <row r="278" spans="1:5">
      <c r="A278" s="3" t="s">
        <v>360</v>
      </c>
      <c r="B278">
        <v>0.45011144149999999</v>
      </c>
      <c r="C278">
        <v>4.6239176682734799E-2</v>
      </c>
      <c r="D278">
        <v>1.3349899074017233</v>
      </c>
      <c r="E278">
        <f t="shared" si="4"/>
        <v>1.3661457811034634</v>
      </c>
    </row>
    <row r="279" spans="1:5">
      <c r="A279" s="3" t="s">
        <v>434</v>
      </c>
      <c r="B279">
        <v>0.27493042400000001</v>
      </c>
      <c r="C279">
        <v>4.6542686348135701E-2</v>
      </c>
      <c r="D279">
        <v>1.3321485537415456</v>
      </c>
      <c r="E279">
        <f t="shared" si="4"/>
        <v>1.2099357369574557</v>
      </c>
    </row>
    <row r="280" spans="1:5">
      <c r="A280" s="3" t="s">
        <v>485</v>
      </c>
      <c r="B280">
        <v>0.64337527849999998</v>
      </c>
      <c r="C280">
        <v>4.6884293900954797E-2</v>
      </c>
      <c r="D280">
        <v>1.3289726202814933</v>
      </c>
      <c r="E280">
        <f t="shared" si="4"/>
        <v>1.5619792394659293</v>
      </c>
    </row>
    <row r="281" spans="1:5">
      <c r="A281" s="3" t="s">
        <v>237</v>
      </c>
      <c r="B281">
        <v>0.81012894925000001</v>
      </c>
      <c r="C281">
        <v>4.6991178889619997E-2</v>
      </c>
      <c r="D281">
        <v>1.3279836594921688</v>
      </c>
      <c r="E281">
        <f t="shared" si="4"/>
        <v>1.7533681530926379</v>
      </c>
    </row>
    <row r="282" spans="1:5">
      <c r="A282" s="3" t="s">
        <v>347</v>
      </c>
      <c r="B282">
        <v>0.49558762299999998</v>
      </c>
      <c r="C282">
        <v>4.74001443454257E-2</v>
      </c>
      <c r="D282">
        <v>1.324220335787383</v>
      </c>
      <c r="E282">
        <f t="shared" si="4"/>
        <v>1.4098949014071318</v>
      </c>
    </row>
    <row r="283" spans="1:5">
      <c r="A283" s="4">
        <v>44445</v>
      </c>
      <c r="B283">
        <v>0.49962337649999999</v>
      </c>
      <c r="C283">
        <v>4.7505041038700999E-2</v>
      </c>
      <c r="D283">
        <v>1.3232603023935059</v>
      </c>
      <c r="E283">
        <f t="shared" si="4"/>
        <v>1.4138444223053206</v>
      </c>
    </row>
    <row r="284" spans="1:5">
      <c r="A284" s="3" t="s">
        <v>152</v>
      </c>
      <c r="B284">
        <v>-0.29190228400000001</v>
      </c>
      <c r="C284">
        <v>4.7557298628796998E-2</v>
      </c>
      <c r="D284">
        <v>1.3227828223444826</v>
      </c>
      <c r="E284">
        <f t="shared" si="4"/>
        <v>0.81682431402956568</v>
      </c>
    </row>
    <row r="285" spans="1:5">
      <c r="A285" s="3" t="s">
        <v>259</v>
      </c>
      <c r="B285">
        <v>-0.34534116850000002</v>
      </c>
      <c r="C285">
        <v>4.7897422441643203E-2</v>
      </c>
      <c r="D285">
        <v>1.3196878571384825</v>
      </c>
      <c r="E285">
        <f t="shared" si="4"/>
        <v>0.78712181600409414</v>
      </c>
    </row>
    <row r="286" spans="1:5">
      <c r="A286" s="3" t="s">
        <v>345</v>
      </c>
      <c r="B286">
        <v>0.32922937624999998</v>
      </c>
      <c r="C286">
        <v>4.81286356523426E-2</v>
      </c>
      <c r="D286">
        <v>1.3175964495018937</v>
      </c>
      <c r="E286">
        <f t="shared" si="4"/>
        <v>1.2563421129835552</v>
      </c>
    </row>
    <row r="287" spans="1:5">
      <c r="A287" s="3" t="s">
        <v>361</v>
      </c>
      <c r="B287">
        <v>0.35654136050000002</v>
      </c>
      <c r="C287">
        <v>4.8787672510145701E-2</v>
      </c>
      <c r="D287">
        <v>1.3116899000699693</v>
      </c>
      <c r="E287">
        <f t="shared" si="4"/>
        <v>1.2803527664927175</v>
      </c>
    </row>
    <row r="288" spans="1:5">
      <c r="A288" s="3" t="s">
        <v>160</v>
      </c>
      <c r="B288">
        <v>0.25366484374999998</v>
      </c>
      <c r="C288">
        <v>4.8899439843582797E-2</v>
      </c>
      <c r="D288">
        <v>1.310696115809598</v>
      </c>
      <c r="E288">
        <f t="shared" si="4"/>
        <v>1.1922318696592216</v>
      </c>
    </row>
    <row r="289" spans="1:5">
      <c r="A289" s="3" t="s">
        <v>358</v>
      </c>
      <c r="B289">
        <v>-0.2902020575</v>
      </c>
      <c r="C289">
        <v>4.8900867362339603E-2</v>
      </c>
      <c r="D289">
        <v>1.3106834376588508</v>
      </c>
      <c r="E289">
        <f t="shared" si="4"/>
        <v>0.8177875148267546</v>
      </c>
    </row>
    <row r="290" spans="1:5">
      <c r="A290" s="3" t="s">
        <v>102</v>
      </c>
      <c r="B290">
        <v>-0.33253985650000001</v>
      </c>
      <c r="C290">
        <v>4.8914927218449998E-2</v>
      </c>
      <c r="D290">
        <v>1.3105585883337838</v>
      </c>
      <c r="E290">
        <f t="shared" si="4"/>
        <v>0.79413717834860265</v>
      </c>
    </row>
    <row r="291" spans="1:5">
      <c r="A291" s="3" t="s">
        <v>334</v>
      </c>
      <c r="B291">
        <v>0.43447835750000002</v>
      </c>
      <c r="C291">
        <v>4.9027607212630601E-2</v>
      </c>
      <c r="D291">
        <v>1.3095593019345046</v>
      </c>
      <c r="E291">
        <f t="shared" si="4"/>
        <v>1.3514221041920331</v>
      </c>
    </row>
    <row r="292" spans="1:5">
      <c r="A292" s="3" t="s">
        <v>103</v>
      </c>
      <c r="B292">
        <v>-0.33566902450000002</v>
      </c>
      <c r="C292">
        <v>4.9205621952443997E-2</v>
      </c>
      <c r="D292">
        <v>1.3079852743985341</v>
      </c>
      <c r="E292">
        <f t="shared" si="4"/>
        <v>0.792416582113602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vsHC</vt:lpstr>
      <vt:lpstr>PsOvsHC</vt:lpstr>
      <vt:lpstr>PsAvsPsO</vt:lpstr>
      <vt:lpstr>PsAvsH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vithra K.</cp:lastModifiedBy>
  <dcterms:created xsi:type="dcterms:W3CDTF">2021-07-09T08:21:36Z</dcterms:created>
  <dcterms:modified xsi:type="dcterms:W3CDTF">2021-07-26T13:30:56Z</dcterms:modified>
</cp:coreProperties>
</file>